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71" firstSheet="0" activeTab="0"/>
  </bookViews>
  <sheets>
    <sheet name="ReadMe" sheetId="1" state="visible" r:id="rId2"/>
    <sheet name="Signifikanzen_26_red" sheetId="2" state="visible" r:id="rId3"/>
    <sheet name="Balkendiagramm_FatMass%_StdDiv" sheetId="3" state="visible" r:id="rId4"/>
    <sheet name="Balkendiagramm_FatMass%_StdErr" sheetId="4" state="visible" r:id="rId5"/>
    <sheet name="Balkendiagramm_BodyMass_StdDiv" sheetId="5" state="visible" r:id="rId6"/>
    <sheet name="Balkendiagramm_BodyMass_Std_Err" sheetId="6" state="visible" r:id="rId7"/>
    <sheet name="Diagr_FatMass%" sheetId="7" state="visible" r:id="rId8"/>
    <sheet name="TotalFat_5-8_SPSS-26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63">
  <si>
    <t xml:space="preserve">CAVE!</t>
  </si>
  <si>
    <t xml:space="preserve">WT103 war im µCT NICHT auswertbar</t>
  </si>
  <si>
    <t xml:space="preserve">Dichtewerte umgerechnet mit</t>
  </si>
  <si>
    <t xml:space="preserve">HU=1000* (Dichte/Wasserdichte -1)</t>
  </si>
  <si>
    <t xml:space="preserve">Weight3_mct_MW</t>
  </si>
  <si>
    <t xml:space="preserve">Fatmass_g_MW</t>
  </si>
  <si>
    <t xml:space="preserve">Fatmass%_MW</t>
  </si>
  <si>
    <t xml:space="preserve">Genotype</t>
  </si>
  <si>
    <t xml:space="preserve">Anzahl</t>
  </si>
  <si>
    <t xml:space="preserve">Min</t>
  </si>
  <si>
    <t xml:space="preserve">Max</t>
  </si>
  <si>
    <t xml:space="preserve">STABW</t>
  </si>
  <si>
    <t xml:space="preserve">Std. Error</t>
  </si>
  <si>
    <t xml:space="preserve">delta_Weight</t>
  </si>
  <si>
    <t xml:space="preserve">Sign.ANOVA</t>
  </si>
  <si>
    <t xml:space="preserve">Sign.T-Test</t>
  </si>
  <si>
    <t xml:space="preserve">delta_Fatmass_g</t>
  </si>
  <si>
    <t xml:space="preserve">Sign..T-Test</t>
  </si>
  <si>
    <t xml:space="preserve">delta_Fatmass%</t>
  </si>
  <si>
    <t xml:space="preserve">TIS7_KO</t>
  </si>
  <si>
    <t xml:space="preserve">n.s.</t>
  </si>
  <si>
    <t xml:space="preserve">SKMc15_KO</t>
  </si>
  <si>
    <t xml:space="preserve">**</t>
  </si>
  <si>
    <t xml:space="preserve">***</t>
  </si>
  <si>
    <t xml:space="preserve">DKO</t>
  </si>
  <si>
    <t xml:space="preserve">WT</t>
  </si>
  <si>
    <t xml:space="preserve">*</t>
  </si>
  <si>
    <t xml:space="preserve">SampName</t>
  </si>
  <si>
    <t xml:space="preserve">Group1</t>
  </si>
  <si>
    <t xml:space="preserve">Group2</t>
  </si>
  <si>
    <t xml:space="preserve">Weight3_mct</t>
  </si>
  <si>
    <t xml:space="preserve">Dim_z</t>
  </si>
  <si>
    <t xml:space="preserve">mct_TotalFatVol</t>
  </si>
  <si>
    <t xml:space="preserve">FatVol_Weight</t>
  </si>
  <si>
    <t xml:space="preserve">FatVol_Dim_z</t>
  </si>
  <si>
    <t xml:space="preserve">Fatmass_g</t>
  </si>
  <si>
    <t xml:space="preserve">Fatmass_percent</t>
  </si>
  <si>
    <t xml:space="preserve">TIS7_SKO_B6-31-m_FAT</t>
  </si>
  <si>
    <t xml:space="preserve">TIS7_SKO_B6-39-m_FAT</t>
  </si>
  <si>
    <t xml:space="preserve">TIS7_SKO_B6-98-m_FAT</t>
  </si>
  <si>
    <t xml:space="preserve">TIS7_SKO_B6-99-m_FAT</t>
  </si>
  <si>
    <t xml:space="preserve">TIS7_SKO_B1-11-m_FAT</t>
  </si>
  <si>
    <t xml:space="preserve">TIS7_SKO_BZ25-95-m_FAT</t>
  </si>
  <si>
    <t xml:space="preserve">TIS7_SKO_B17-17-m_FAT</t>
  </si>
  <si>
    <t xml:space="preserve">TIS7_SKMKO_S44-46-m_FAT</t>
  </si>
  <si>
    <t xml:space="preserve">TIS7_SKMKO_S47-95-m_FAT</t>
  </si>
  <si>
    <t xml:space="preserve">TIS7_SKMKO_S48-97-m_FAT</t>
  </si>
  <si>
    <t xml:space="preserve">TIS7_SKMKO_S55-96-m_FAT</t>
  </si>
  <si>
    <t xml:space="preserve">TIS7_SKMKO_S38-31-m_FAT</t>
  </si>
  <si>
    <t xml:space="preserve">TIS7_SKMKO_S38-33-m_FAT</t>
  </si>
  <si>
    <t xml:space="preserve">TIS7_SKMKO_S52-72-m_FAT</t>
  </si>
  <si>
    <t xml:space="preserve">TIS7_DKO_K20-61-m_FAT</t>
  </si>
  <si>
    <t xml:space="preserve">TIS7_DKO_K32-96-m_FAT</t>
  </si>
  <si>
    <t xml:space="preserve">TIS7_DKO_K2-59-m_FAT</t>
  </si>
  <si>
    <t xml:space="preserve">TIS7_DKO_K23-73-m_FAT</t>
  </si>
  <si>
    <t xml:space="preserve">TIS7_DKO_K28-78-m_FAT</t>
  </si>
  <si>
    <t xml:space="preserve">TIS7_DKO_K61-70-m_FAT</t>
  </si>
  <si>
    <t xml:space="preserve">TIS7_WT_K24-37-m_FAT</t>
  </si>
  <si>
    <t xml:space="preserve">TIS7_WT_K46-57-m_FAT</t>
  </si>
  <si>
    <t xml:space="preserve">TIS7_WT_K36-60-m_FAT</t>
  </si>
  <si>
    <t xml:space="preserve">TIS7_WT_K36-88-m_FAT</t>
  </si>
  <si>
    <t xml:space="preserve">TIS7_WT_K46-66-m_FAT</t>
  </si>
  <si>
    <t xml:space="preserve">TIS7_WT_BZ17-68-m_FAT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"/>
    <numFmt numFmtId="166" formatCode="0.0%"/>
    <numFmt numFmtId="167" formatCode="0.000"/>
    <numFmt numFmtId="168" formatCode="0%"/>
    <numFmt numFmtId="169" formatCode="0.00%"/>
    <numFmt numFmtId="170" formatCode="0.0"/>
    <numFmt numFmtId="171" formatCode="####.00"/>
    <numFmt numFmtId="172" formatCode="0"/>
    <numFmt numFmtId="173" formatCode="_-* #,##0.00_-;\-* #,##0.00_-;_-* \-??_-;_-@_-"/>
    <numFmt numFmtId="174" formatCode="_-* #,##0.000_-;\-* #,##0.000_-;_-* \-??_-;_-@_-"/>
  </numFmts>
  <fonts count="3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6"/>
      <name val="Arial"/>
      <family val="2"/>
    </font>
    <font>
      <b val="true"/>
      <sz val="10"/>
      <name val="Arial"/>
      <family val="2"/>
    </font>
    <font>
      <sz val="9"/>
      <color rgb="FF000000"/>
      <name val="Arial"/>
      <family val="0"/>
    </font>
    <font>
      <b val="true"/>
      <sz val="16"/>
      <name val="Arial"/>
      <family val="2"/>
    </font>
    <font>
      <b val="true"/>
      <sz val="16"/>
      <color rgb="FF000000"/>
      <name val="Arial"/>
      <family val="2"/>
    </font>
    <font>
      <sz val="12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0"/>
    </font>
    <font>
      <sz val="10"/>
      <color rgb="FF000000"/>
      <name val="Arial"/>
      <family val="2"/>
    </font>
    <font>
      <sz val="9.2"/>
      <color rgb="FF000000"/>
      <name val="Arial"/>
      <family val="2"/>
    </font>
    <font>
      <sz val="1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3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1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7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1" fillId="21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21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1" fillId="21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4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1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21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2" fillId="7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22" fillId="7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22" fillId="7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7" fontId="22" fillId="21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2" fillId="21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22" fillId="21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9" fontId="22" fillId="4" borderId="0" xfId="19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22" fillId="4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22" fillId="4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3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2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1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2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2" fillId="4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2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2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2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1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Abdominal fat mass [%] with Std.Div.</a:t>
            </a:r>
          </a:p>
        </c:rich>
      </c:tx>
      <c:layout>
        <c:manualLayout>
          <c:xMode val="edge"/>
          <c:yMode val="edge"/>
          <c:x val="0.331572283107017"/>
          <c:y val="0.03688637617209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8087150155002"/>
          <c:y val="0.10969387755102"/>
          <c:w val="0.876828363096538"/>
          <c:h val="0.874655267512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at mass"</c:f>
              <c:strCache>
                <c:ptCount val="1"/>
                <c:pt idx="0">
                  <c:v>Fat mas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gnifikanzen_26_red!$A$5,Signifikanzen_26_red!$A$4,Signifikanzen_26_red!$A$3,Signifikanzen_26_red!$A$6</c:f>
              <c:strCache>
                <c:ptCount val="4"/>
                <c:pt idx="0">
                  <c:v>DKO</c:v>
                </c:pt>
                <c:pt idx="1">
                  <c:v>SKMc15_KO</c:v>
                </c:pt>
                <c:pt idx="2">
                  <c:v>TIS7_KO</c:v>
                </c:pt>
                <c:pt idx="3">
                  <c:v>WT</c:v>
                </c:pt>
              </c:strCache>
            </c:strRef>
          </c:cat>
          <c:val>
            <c:numRef>
              <c:f>Signifikanzen_26_red!$T$5,Signifikanzen_26_red!$T$4,Signifikanzen_26_red!$T$3,Signifikanzen_26_red!$T$6</c:f>
              <c:numCache>
                <c:formatCode>General</c:formatCode>
                <c:ptCount val="4"/>
                <c:pt idx="0">
                  <c:v>0.0113396609913499</c:v>
                </c:pt>
                <c:pt idx="1">
                  <c:v>0.0102118768360763</c:v>
                </c:pt>
                <c:pt idx="2">
                  <c:v>0.033708521676773</c:v>
                </c:pt>
                <c:pt idx="3">
                  <c:v>0.0493665297349669</c:v>
                </c:pt>
              </c:numCache>
            </c:numRef>
          </c:val>
        </c:ser>
        <c:gapWidth val="150"/>
        <c:overlap val="0"/>
        <c:axId val="82073511"/>
        <c:axId val="11031770"/>
      </c:barChart>
      <c:catAx>
        <c:axId val="820735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031770"/>
        <c:crossesAt val="0"/>
        <c:auto val="1"/>
        <c:lblAlgn val="ctr"/>
        <c:lblOffset val="100"/>
        <c:noMultiLvlLbl val="0"/>
      </c:catAx>
      <c:valAx>
        <c:axId val="110317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073511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Abdominal fat mass [%] with Std.Err.</a:t>
            </a:r>
          </a:p>
        </c:rich>
      </c:tx>
      <c:layout>
        <c:manualLayout>
          <c:xMode val="edge"/>
          <c:yMode val="edge"/>
          <c:x val="0.332489193555429"/>
          <c:y val="0.03688637617209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8087150155002"/>
          <c:y val="0.10969387755102"/>
          <c:w val="0.876828363096538"/>
          <c:h val="0.8748621070049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Fat mass"</c:f>
              <c:strCache>
                <c:ptCount val="1"/>
                <c:pt idx="0">
                  <c:v>Fat mas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gnifikanzen_26_red!$A$5,Signifikanzen_26_red!$A$4,Signifikanzen_26_red!$A$3,Signifikanzen_26_red!$A$6</c:f>
              <c:strCache>
                <c:ptCount val="4"/>
                <c:pt idx="0">
                  <c:v>DKO</c:v>
                </c:pt>
                <c:pt idx="1">
                  <c:v>SKMc15_KO</c:v>
                </c:pt>
                <c:pt idx="2">
                  <c:v>TIS7_KO</c:v>
                </c:pt>
                <c:pt idx="3">
                  <c:v>WT</c:v>
                </c:pt>
              </c:strCache>
            </c:strRef>
          </c:cat>
          <c:val>
            <c:numRef>
              <c:f>Signifikanzen_26_red!$T$5,Signifikanzen_26_red!$T$4,Signifikanzen_26_red!$T$3,Signifikanzen_26_red!$T$6</c:f>
              <c:numCache>
                <c:formatCode>General</c:formatCode>
                <c:ptCount val="4"/>
                <c:pt idx="0">
                  <c:v>0.0113396609913499</c:v>
                </c:pt>
                <c:pt idx="1">
                  <c:v>0.0102118768360763</c:v>
                </c:pt>
                <c:pt idx="2">
                  <c:v>0.033708521676773</c:v>
                </c:pt>
                <c:pt idx="3">
                  <c:v>0.0493665297349669</c:v>
                </c:pt>
              </c:numCache>
            </c:numRef>
          </c:val>
        </c:ser>
        <c:gapWidth val="150"/>
        <c:overlap val="0"/>
        <c:axId val="34526715"/>
        <c:axId val="79217124"/>
      </c:barChart>
      <c:catAx>
        <c:axId val="345267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17124"/>
        <c:crossesAt val="0"/>
        <c:auto val="1"/>
        <c:lblAlgn val="ctr"/>
        <c:lblOffset val="100"/>
        <c:noMultiLvlLbl val="0"/>
      </c:catAx>
      <c:valAx>
        <c:axId val="792171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26715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Body mass [g] with Std. Div.</a:t>
            </a:r>
          </a:p>
        </c:rich>
      </c:tx>
      <c:layout>
        <c:manualLayout>
          <c:xMode val="edge"/>
          <c:yMode val="edge"/>
          <c:x val="0.374317774963979"/>
          <c:y val="0.03688637617209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8087150155002"/>
          <c:y val="0.109900717043574"/>
          <c:w val="0.935030345369602"/>
          <c:h val="0.874655267512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Body mass"</c:f>
              <c:strCache>
                <c:ptCount val="1"/>
                <c:pt idx="0">
                  <c:v>Body mas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gnifikanzen_26_red!$A$5,Signifikanzen_26_red!$A$4,Signifikanzen_26_red!$A$3,Signifikanzen_26_red!$A$6</c:f>
              <c:strCache>
                <c:ptCount val="4"/>
                <c:pt idx="0">
                  <c:v>DKO</c:v>
                </c:pt>
                <c:pt idx="1">
                  <c:v>SKMc15_KO</c:v>
                </c:pt>
                <c:pt idx="2">
                  <c:v>TIS7_KO</c:v>
                </c:pt>
                <c:pt idx="3">
                  <c:v>WT</c:v>
                </c:pt>
              </c:strCache>
            </c:strRef>
          </c:cat>
          <c:val>
            <c:numRef>
              <c:f>Signifikanzen_26_red!$B$5,Signifikanzen_26_red!$B$4,Signifikanzen_26_red!$B$3,Signifikanzen_26_red!$B$6</c:f>
              <c:numCache>
                <c:formatCode>General</c:formatCode>
                <c:ptCount val="4"/>
                <c:pt idx="0">
                  <c:v>20.9666666666667</c:v>
                </c:pt>
                <c:pt idx="1">
                  <c:v>31.2857142857143</c:v>
                </c:pt>
                <c:pt idx="2">
                  <c:v>36.1285714285714</c:v>
                </c:pt>
                <c:pt idx="3">
                  <c:v>38.0666666666667</c:v>
                </c:pt>
              </c:numCache>
            </c:numRef>
          </c:val>
        </c:ser>
        <c:gapWidth val="150"/>
        <c:overlap val="0"/>
        <c:axId val="87250019"/>
        <c:axId val="63909404"/>
      </c:barChart>
      <c:catAx>
        <c:axId val="872500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909404"/>
        <c:crossesAt val="0"/>
        <c:auto val="1"/>
        <c:lblAlgn val="ctr"/>
        <c:lblOffset val="100"/>
        <c:noMultiLvlLbl val="0"/>
      </c:catAx>
      <c:valAx>
        <c:axId val="639094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5001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Body mass [g] with Std. Err.</a:t>
            </a:r>
          </a:p>
        </c:rich>
      </c:tx>
      <c:layout>
        <c:manualLayout>
          <c:xMode val="edge"/>
          <c:yMode val="edge"/>
          <c:x val="0.375583984630834"/>
          <c:y val="0.03688637617209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8087150155002"/>
          <c:y val="0.109900717043574"/>
          <c:w val="0.935030345369602"/>
          <c:h val="0.874655267512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Body mass"</c:f>
              <c:strCache>
                <c:ptCount val="1"/>
                <c:pt idx="0">
                  <c:v>Body mass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ignifikanzen_26_red!$A$5,Signifikanzen_26_red!$A$4,Signifikanzen_26_red!$A$3,Signifikanzen_26_red!$A$6</c:f>
              <c:strCache>
                <c:ptCount val="4"/>
                <c:pt idx="0">
                  <c:v>DKO</c:v>
                </c:pt>
                <c:pt idx="1">
                  <c:v>SKMc15_KO</c:v>
                </c:pt>
                <c:pt idx="2">
                  <c:v>TIS7_KO</c:v>
                </c:pt>
                <c:pt idx="3">
                  <c:v>WT</c:v>
                </c:pt>
              </c:strCache>
            </c:strRef>
          </c:cat>
          <c:val>
            <c:numRef>
              <c:f>Signifikanzen_26_red!$B$5,Signifikanzen_26_red!$B$4,Signifikanzen_26_red!$B$3,Signifikanzen_26_red!$B$6</c:f>
              <c:numCache>
                <c:formatCode>General</c:formatCode>
                <c:ptCount val="4"/>
                <c:pt idx="0">
                  <c:v>20.9666666666667</c:v>
                </c:pt>
                <c:pt idx="1">
                  <c:v>31.2857142857143</c:v>
                </c:pt>
                <c:pt idx="2">
                  <c:v>36.1285714285714</c:v>
                </c:pt>
                <c:pt idx="3">
                  <c:v>38.0666666666667</c:v>
                </c:pt>
              </c:numCache>
            </c:numRef>
          </c:val>
        </c:ser>
        <c:gapWidth val="150"/>
        <c:overlap val="0"/>
        <c:axId val="16182943"/>
        <c:axId val="58474785"/>
      </c:barChart>
      <c:catAx>
        <c:axId val="16182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74785"/>
        <c:crossesAt val="0"/>
        <c:auto val="1"/>
        <c:lblAlgn val="ctr"/>
        <c:lblOffset val="100"/>
        <c:noMultiLvlLbl val="0"/>
      </c:catAx>
      <c:valAx>
        <c:axId val="584747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18294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Body mass vs. Abdominal fat mass percent</a:t>
            </a:r>
          </a:p>
        </c:rich>
      </c:tx>
      <c:layout>
        <c:manualLayout>
          <c:xMode val="edge"/>
          <c:yMode val="edge"/>
          <c:x val="0.273323936217073"/>
          <c:y val="0.03688637617209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7228438023082"/>
          <c:y val="0.119553226696084"/>
          <c:w val="0.94401374328253"/>
          <c:h val="0.745242691671263"/>
        </c:manualLayout>
      </c:layout>
      <c:scatterChart>
        <c:scatterStyle val="lineMarker"/>
        <c:varyColors val="0"/>
        <c:ser>
          <c:idx val="0"/>
          <c:order val="0"/>
          <c:tx>
            <c:strRef>
              <c:f>"Fat_TIS7"</c:f>
              <c:strCache>
                <c:ptCount val="1"/>
                <c:pt idx="0">
                  <c:v>Fat_TIS7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8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otalFat_5-8_SPSS-26'!$D$2:$D$8</c:f>
              <c:numCache>
                <c:formatCode>General</c:formatCode>
                <c:ptCount val="7"/>
                <c:pt idx="0">
                  <c:v>42.1</c:v>
                </c:pt>
                <c:pt idx="1">
                  <c:v>38.9</c:v>
                </c:pt>
                <c:pt idx="2">
                  <c:v>33.4</c:v>
                </c:pt>
                <c:pt idx="3">
                  <c:v>31.7</c:v>
                </c:pt>
                <c:pt idx="4">
                  <c:v>39.5</c:v>
                </c:pt>
                <c:pt idx="5">
                  <c:v>32.3</c:v>
                </c:pt>
                <c:pt idx="6">
                  <c:v>35</c:v>
                </c:pt>
              </c:numCache>
            </c:numRef>
          </c:xVal>
          <c:yVal>
            <c:numRef>
              <c:f>'TotalFat_5-8_SPSS-26'!$I$2:$I$8</c:f>
              <c:numCache>
                <c:formatCode>General</c:formatCode>
                <c:ptCount val="7"/>
                <c:pt idx="0">
                  <c:v>1.879633995</c:v>
                </c:pt>
                <c:pt idx="1">
                  <c:v>1.596167485</c:v>
                </c:pt>
                <c:pt idx="2">
                  <c:v>0.86778833</c:v>
                </c:pt>
                <c:pt idx="3">
                  <c:v>0.481810265</c:v>
                </c:pt>
                <c:pt idx="4">
                  <c:v>1.908988425</c:v>
                </c:pt>
                <c:pt idx="5">
                  <c:v>0.46062441</c:v>
                </c:pt>
                <c:pt idx="6">
                  <c:v>1.6278427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Fat_SKMc15"</c:f>
              <c:strCache>
                <c:ptCount val="1"/>
                <c:pt idx="0">
                  <c:v>Fat_SKMc15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otalFat_5-8_SPSS-26'!$D$9:$D$15</c:f>
              <c:numCache>
                <c:formatCode>General</c:formatCode>
                <c:ptCount val="7"/>
                <c:pt idx="0">
                  <c:v>30.9</c:v>
                </c:pt>
                <c:pt idx="1">
                  <c:v>29</c:v>
                </c:pt>
                <c:pt idx="2">
                  <c:v>29.2</c:v>
                </c:pt>
                <c:pt idx="3">
                  <c:v>26.9</c:v>
                </c:pt>
                <c:pt idx="4">
                  <c:v>37.8</c:v>
                </c:pt>
                <c:pt idx="5">
                  <c:v>36.5</c:v>
                </c:pt>
                <c:pt idx="6">
                  <c:v>28.7</c:v>
                </c:pt>
              </c:numCache>
            </c:numRef>
          </c:xVal>
          <c:yVal>
            <c:numRef>
              <c:f>'TotalFat_5-8_SPSS-26'!$I$9:$I$15</c:f>
              <c:numCache>
                <c:formatCode>General</c:formatCode>
                <c:ptCount val="7"/>
                <c:pt idx="0">
                  <c:v>0.53418177</c:v>
                </c:pt>
                <c:pt idx="1">
                  <c:v>0.244416475</c:v>
                </c:pt>
                <c:pt idx="2">
                  <c:v>0.26361816</c:v>
                </c:pt>
                <c:pt idx="3">
                  <c:v>0.264012315</c:v>
                </c:pt>
                <c:pt idx="4">
                  <c:v>0.254781735</c:v>
                </c:pt>
                <c:pt idx="5">
                  <c:v>0.24174517</c:v>
                </c:pt>
                <c:pt idx="6">
                  <c:v>0.3892159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Fat_DKO"</c:f>
              <c:strCache>
                <c:ptCount val="1"/>
                <c:pt idx="0">
                  <c:v>Fat_DKO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otalFat_5-8_SPSS-26'!$D$16:$D$21</c:f>
              <c:numCache>
                <c:formatCode>General</c:formatCode>
                <c:ptCount val="6"/>
                <c:pt idx="0">
                  <c:v>18.3</c:v>
                </c:pt>
                <c:pt idx="1">
                  <c:v>23.4</c:v>
                </c:pt>
                <c:pt idx="2">
                  <c:v>22.3</c:v>
                </c:pt>
                <c:pt idx="3">
                  <c:v>18.5</c:v>
                </c:pt>
                <c:pt idx="4">
                  <c:v>21.9</c:v>
                </c:pt>
                <c:pt idx="5">
                  <c:v>21.4</c:v>
                </c:pt>
              </c:numCache>
            </c:numRef>
          </c:xVal>
          <c:yVal>
            <c:numRef>
              <c:f>'TotalFat_5-8_SPSS-26'!$I$16:$I$21</c:f>
              <c:numCache>
                <c:formatCode>General</c:formatCode>
                <c:ptCount val="6"/>
                <c:pt idx="0">
                  <c:v>0.164984125</c:v>
                </c:pt>
                <c:pt idx="1">
                  <c:v>0.25378338</c:v>
                </c:pt>
                <c:pt idx="2">
                  <c:v>0.22708097</c:v>
                </c:pt>
                <c:pt idx="3">
                  <c:v>0.26062338</c:v>
                </c:pt>
                <c:pt idx="4">
                  <c:v>0.35321152</c:v>
                </c:pt>
                <c:pt idx="5">
                  <c:v>0.1664462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Fat_WT"</c:f>
              <c:strCache>
                <c:ptCount val="1"/>
                <c:pt idx="0">
                  <c:v>Fat_WT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ff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otalFat_5-8_SPSS-26'!$D$22:$D$27</c:f>
              <c:numCache>
                <c:formatCode>General</c:formatCode>
                <c:ptCount val="6"/>
                <c:pt idx="0">
                  <c:v>39.9</c:v>
                </c:pt>
                <c:pt idx="1">
                  <c:v>37</c:v>
                </c:pt>
                <c:pt idx="2">
                  <c:v>38.9</c:v>
                </c:pt>
                <c:pt idx="3">
                  <c:v>39.3</c:v>
                </c:pt>
                <c:pt idx="4">
                  <c:v>37.1</c:v>
                </c:pt>
                <c:pt idx="5">
                  <c:v>36.2</c:v>
                </c:pt>
              </c:numCache>
            </c:numRef>
          </c:xVal>
          <c:yVal>
            <c:numRef>
              <c:f>'TotalFat_5-8_SPSS-26'!$I$22:$I$27</c:f>
              <c:numCache>
                <c:formatCode>General</c:formatCode>
                <c:ptCount val="6"/>
                <c:pt idx="0">
                  <c:v>2.716633775</c:v>
                </c:pt>
                <c:pt idx="1">
                  <c:v>1.70672535</c:v>
                </c:pt>
                <c:pt idx="2">
                  <c:v>1.80410776</c:v>
                </c:pt>
                <c:pt idx="3">
                  <c:v>2.25105635</c:v>
                </c:pt>
                <c:pt idx="4">
                  <c:v>1.94507522</c:v>
                </c:pt>
                <c:pt idx="5">
                  <c:v>0.93760259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Fat_All"</c:f>
              <c:strCache>
                <c:ptCount val="1"/>
                <c:pt idx="0">
                  <c:v>Fat_All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TotalFat_5-8_SPSS-26'!$D$2:$D$27</c:f>
              <c:numCache>
                <c:formatCode>General</c:formatCode>
                <c:ptCount val="26"/>
                <c:pt idx="0">
                  <c:v>42.1</c:v>
                </c:pt>
                <c:pt idx="1">
                  <c:v>38.9</c:v>
                </c:pt>
                <c:pt idx="2">
                  <c:v>33.4</c:v>
                </c:pt>
                <c:pt idx="3">
                  <c:v>31.7</c:v>
                </c:pt>
                <c:pt idx="4">
                  <c:v>39.5</c:v>
                </c:pt>
                <c:pt idx="5">
                  <c:v>32.3</c:v>
                </c:pt>
                <c:pt idx="6">
                  <c:v>35</c:v>
                </c:pt>
                <c:pt idx="7">
                  <c:v>30.9</c:v>
                </c:pt>
                <c:pt idx="8">
                  <c:v>29</c:v>
                </c:pt>
                <c:pt idx="9">
                  <c:v>29.2</c:v>
                </c:pt>
                <c:pt idx="10">
                  <c:v>26.9</c:v>
                </c:pt>
                <c:pt idx="11">
                  <c:v>37.8</c:v>
                </c:pt>
                <c:pt idx="12">
                  <c:v>36.5</c:v>
                </c:pt>
                <c:pt idx="13">
                  <c:v>28.7</c:v>
                </c:pt>
                <c:pt idx="14">
                  <c:v>18.3</c:v>
                </c:pt>
                <c:pt idx="15">
                  <c:v>23.4</c:v>
                </c:pt>
                <c:pt idx="16">
                  <c:v>22.3</c:v>
                </c:pt>
                <c:pt idx="17">
                  <c:v>18.5</c:v>
                </c:pt>
                <c:pt idx="18">
                  <c:v>21.9</c:v>
                </c:pt>
                <c:pt idx="19">
                  <c:v>21.4</c:v>
                </c:pt>
                <c:pt idx="20">
                  <c:v>39.9</c:v>
                </c:pt>
                <c:pt idx="21">
                  <c:v>37</c:v>
                </c:pt>
                <c:pt idx="22">
                  <c:v>38.9</c:v>
                </c:pt>
                <c:pt idx="23">
                  <c:v>39.3</c:v>
                </c:pt>
                <c:pt idx="24">
                  <c:v>37.1</c:v>
                </c:pt>
                <c:pt idx="25">
                  <c:v>36.2</c:v>
                </c:pt>
              </c:numCache>
            </c:numRef>
          </c:xVal>
          <c:yVal>
            <c:numRef>
              <c:f>'TotalFat_5-8_SPSS-26'!$I$2:$I$27</c:f>
              <c:numCache>
                <c:formatCode>General</c:formatCode>
                <c:ptCount val="26"/>
                <c:pt idx="0">
                  <c:v>1.879633995</c:v>
                </c:pt>
                <c:pt idx="1">
                  <c:v>1.596167485</c:v>
                </c:pt>
                <c:pt idx="2">
                  <c:v>0.86778833</c:v>
                </c:pt>
                <c:pt idx="3">
                  <c:v>0.481810265</c:v>
                </c:pt>
                <c:pt idx="4">
                  <c:v>1.908988425</c:v>
                </c:pt>
                <c:pt idx="5">
                  <c:v>0.46062441</c:v>
                </c:pt>
                <c:pt idx="6">
                  <c:v>1.627842765</c:v>
                </c:pt>
                <c:pt idx="7">
                  <c:v>0.53418177</c:v>
                </c:pt>
                <c:pt idx="8">
                  <c:v>0.244416475</c:v>
                </c:pt>
                <c:pt idx="9">
                  <c:v>0.26361816</c:v>
                </c:pt>
                <c:pt idx="10">
                  <c:v>0.264012315</c:v>
                </c:pt>
                <c:pt idx="11">
                  <c:v>0.254781735</c:v>
                </c:pt>
                <c:pt idx="12">
                  <c:v>0.24174517</c:v>
                </c:pt>
                <c:pt idx="13">
                  <c:v>0.38921595</c:v>
                </c:pt>
                <c:pt idx="14">
                  <c:v>0.164984125</c:v>
                </c:pt>
                <c:pt idx="15">
                  <c:v>0.25378338</c:v>
                </c:pt>
                <c:pt idx="16">
                  <c:v>0.22708097</c:v>
                </c:pt>
                <c:pt idx="17">
                  <c:v>0.26062338</c:v>
                </c:pt>
                <c:pt idx="18">
                  <c:v>0.35321152</c:v>
                </c:pt>
                <c:pt idx="19">
                  <c:v>0.16644627</c:v>
                </c:pt>
                <c:pt idx="20">
                  <c:v>2.716633775</c:v>
                </c:pt>
                <c:pt idx="21">
                  <c:v>1.70672535</c:v>
                </c:pt>
                <c:pt idx="22">
                  <c:v>1.80410776</c:v>
                </c:pt>
                <c:pt idx="23">
                  <c:v>2.25105635</c:v>
                </c:pt>
                <c:pt idx="24">
                  <c:v>1.94507522</c:v>
                </c:pt>
                <c:pt idx="25">
                  <c:v>0.937602595</c:v>
                </c:pt>
              </c:numCache>
            </c:numRef>
          </c:yVal>
          <c:smooth val="0"/>
        </c:ser>
        <c:axId val="39125966"/>
        <c:axId val="47651358"/>
      </c:scatterChart>
      <c:valAx>
        <c:axId val="391259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Body mass [g]</a:t>
                </a:r>
              </a:p>
            </c:rich>
          </c:tx>
          <c:layout>
            <c:manualLayout>
              <c:xMode val="edge"/>
              <c:yMode val="edge"/>
              <c:x val="0.480706545678795"/>
              <c:y val="0.84790402647545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651358"/>
        <c:crossesAt val="0"/>
        <c:crossBetween val="midCat"/>
      </c:valAx>
      <c:valAx>
        <c:axId val="476513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bdominal fat mass [%]</a:t>
                </a:r>
              </a:p>
            </c:rich>
          </c:tx>
          <c:layout>
            <c:manualLayout>
              <c:xMode val="edge"/>
              <c:yMode val="edge"/>
              <c:x val="0.0181481807770241"/>
              <c:y val="0.087699944842802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125966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25936040877456"/>
          <c:y val="0.885273028130171"/>
          <c:w val="0.912166328957801"/>
          <c:h val="0.10217870932156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64880</xdr:colOff>
      <xdr:row>9</xdr:row>
      <xdr:rowOff>19080</xdr:rowOff>
    </xdr:from>
    <xdr:to>
      <xdr:col>8</xdr:col>
      <xdr:colOff>237960</xdr:colOff>
      <xdr:row>9</xdr:row>
      <xdr:rowOff>131760</xdr:rowOff>
    </xdr:to>
    <xdr:grpSp>
      <xdr:nvGrpSpPr>
        <xdr:cNvPr id="1" name="Group 32"/>
        <xdr:cNvGrpSpPr/>
      </xdr:nvGrpSpPr>
      <xdr:grpSpPr>
        <a:xfrm>
          <a:off x="1790640" y="1482120"/>
          <a:ext cx="4949640" cy="112680"/>
          <a:chOff x="1790640" y="1482120"/>
          <a:chExt cx="4949640" cy="112680"/>
        </a:xfrm>
      </xdr:grpSpPr>
      <xdr:cxnSp>
        <xdr:nvCxnSpPr>
          <xdr:cNvPr id="2" name="AutoShape 33"/>
          <xdr:cNvCxnSpPr/>
        </xdr:nvCxnSpPr>
        <xdr:spPr>
          <a:xfrm>
            <a:off x="1790640" y="1482120"/>
            <a:ext cx="494964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3" name="AutoShape 34"/>
          <xdr:cNvCxnSpPr/>
        </xdr:nvCxnSpPr>
        <xdr:spPr>
          <a:xfrm flipV="1">
            <a:off x="1790640" y="1485720"/>
            <a:ext cx="1080" cy="1094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4" name="AutoShape 35"/>
          <xdr:cNvCxnSpPr/>
        </xdr:nvCxnSpPr>
        <xdr:spPr>
          <a:xfrm flipV="1">
            <a:off x="6739560" y="1482120"/>
            <a:ext cx="1080" cy="113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2</xdr:col>
      <xdr:colOff>164880</xdr:colOff>
      <xdr:row>15</xdr:row>
      <xdr:rowOff>147960</xdr:rowOff>
    </xdr:from>
    <xdr:to>
      <xdr:col>6</xdr:col>
      <xdr:colOff>115560</xdr:colOff>
      <xdr:row>16</xdr:row>
      <xdr:rowOff>92880</xdr:rowOff>
    </xdr:to>
    <xdr:grpSp>
      <xdr:nvGrpSpPr>
        <xdr:cNvPr id="5" name="Group 36"/>
        <xdr:cNvGrpSpPr/>
      </xdr:nvGrpSpPr>
      <xdr:grpSpPr>
        <a:xfrm>
          <a:off x="1790640" y="2586240"/>
          <a:ext cx="3201840" cy="107640"/>
          <a:chOff x="1790640" y="2586240"/>
          <a:chExt cx="3201840" cy="107640"/>
        </a:xfrm>
      </xdr:grpSpPr>
      <xdr:cxnSp>
        <xdr:nvCxnSpPr>
          <xdr:cNvPr id="6" name="AutoShape 37"/>
          <xdr:cNvCxnSpPr/>
        </xdr:nvCxnSpPr>
        <xdr:spPr>
          <a:xfrm>
            <a:off x="1791000" y="2586240"/>
            <a:ext cx="320184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7" name="AutoShape 38"/>
          <xdr:cNvCxnSpPr/>
        </xdr:nvCxnSpPr>
        <xdr:spPr>
          <a:xfrm flipV="1">
            <a:off x="1790640" y="2586240"/>
            <a:ext cx="1080" cy="1058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8" name="AutoShape 39"/>
          <xdr:cNvCxnSpPr/>
        </xdr:nvCxnSpPr>
        <xdr:spPr>
          <a:xfrm flipV="1">
            <a:off x="4989960" y="2586240"/>
            <a:ext cx="1080" cy="1080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4</xdr:col>
      <xdr:colOff>272880</xdr:colOff>
      <xdr:row>16</xdr:row>
      <xdr:rowOff>146880</xdr:rowOff>
    </xdr:from>
    <xdr:to>
      <xdr:col>6</xdr:col>
      <xdr:colOff>115200</xdr:colOff>
      <xdr:row>17</xdr:row>
      <xdr:rowOff>112680</xdr:rowOff>
    </xdr:to>
    <xdr:grpSp>
      <xdr:nvGrpSpPr>
        <xdr:cNvPr id="9" name="Group 40"/>
        <xdr:cNvGrpSpPr/>
      </xdr:nvGrpSpPr>
      <xdr:grpSpPr>
        <a:xfrm>
          <a:off x="3524040" y="2747880"/>
          <a:ext cx="1468080" cy="128160"/>
          <a:chOff x="3524040" y="2747880"/>
          <a:chExt cx="1468080" cy="128160"/>
        </a:xfrm>
      </xdr:grpSpPr>
      <xdr:cxnSp>
        <xdr:nvCxnSpPr>
          <xdr:cNvPr id="10" name="AutoShape 41"/>
          <xdr:cNvCxnSpPr/>
        </xdr:nvCxnSpPr>
        <xdr:spPr>
          <a:xfrm>
            <a:off x="3524040" y="2748240"/>
            <a:ext cx="146844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1" name="AutoShape 42"/>
          <xdr:cNvCxnSpPr/>
        </xdr:nvCxnSpPr>
        <xdr:spPr>
          <a:xfrm flipV="1">
            <a:off x="3524040" y="2747880"/>
            <a:ext cx="1080" cy="1256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2" name="AutoShape 43"/>
          <xdr:cNvCxnSpPr/>
        </xdr:nvCxnSpPr>
        <xdr:spPr>
          <a:xfrm flipV="1">
            <a:off x="4991040" y="2747880"/>
            <a:ext cx="1080" cy="1285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4</xdr:col>
      <xdr:colOff>272880</xdr:colOff>
      <xdr:row>10</xdr:row>
      <xdr:rowOff>38520</xdr:rowOff>
    </xdr:from>
    <xdr:to>
      <xdr:col>8</xdr:col>
      <xdr:colOff>231480</xdr:colOff>
      <xdr:row>10</xdr:row>
      <xdr:rowOff>151560</xdr:rowOff>
    </xdr:to>
    <xdr:grpSp>
      <xdr:nvGrpSpPr>
        <xdr:cNvPr id="13" name="Group 44"/>
        <xdr:cNvGrpSpPr/>
      </xdr:nvGrpSpPr>
      <xdr:grpSpPr>
        <a:xfrm>
          <a:off x="3524040" y="1664280"/>
          <a:ext cx="3209760" cy="113040"/>
          <a:chOff x="3524040" y="1664280"/>
          <a:chExt cx="3209760" cy="113040"/>
        </a:xfrm>
      </xdr:grpSpPr>
      <xdr:cxnSp>
        <xdr:nvCxnSpPr>
          <xdr:cNvPr id="14" name="AutoShape 45"/>
          <xdr:cNvCxnSpPr/>
        </xdr:nvCxnSpPr>
        <xdr:spPr>
          <a:xfrm>
            <a:off x="3524040" y="1664640"/>
            <a:ext cx="321012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5" name="AutoShape 46"/>
          <xdr:cNvCxnSpPr/>
        </xdr:nvCxnSpPr>
        <xdr:spPr>
          <a:xfrm flipV="1">
            <a:off x="3524040" y="1664280"/>
            <a:ext cx="1080" cy="1105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6" name="AutoShape 47"/>
          <xdr:cNvCxnSpPr/>
        </xdr:nvCxnSpPr>
        <xdr:spPr>
          <a:xfrm flipV="1">
            <a:off x="6731640" y="1664640"/>
            <a:ext cx="1080" cy="113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2</xdr:col>
      <xdr:colOff>164880</xdr:colOff>
      <xdr:row>24</xdr:row>
      <xdr:rowOff>128520</xdr:rowOff>
    </xdr:from>
    <xdr:to>
      <xdr:col>4</xdr:col>
      <xdr:colOff>28440</xdr:colOff>
      <xdr:row>25</xdr:row>
      <xdr:rowOff>90360</xdr:rowOff>
    </xdr:to>
    <xdr:grpSp>
      <xdr:nvGrpSpPr>
        <xdr:cNvPr id="17" name="Group 48"/>
        <xdr:cNvGrpSpPr/>
      </xdr:nvGrpSpPr>
      <xdr:grpSpPr>
        <a:xfrm>
          <a:off x="1790640" y="4029840"/>
          <a:ext cx="1488960" cy="124560"/>
          <a:chOff x="1790640" y="4029840"/>
          <a:chExt cx="1488960" cy="124560"/>
        </a:xfrm>
      </xdr:grpSpPr>
      <xdr:cxnSp>
        <xdr:nvCxnSpPr>
          <xdr:cNvPr id="18" name="AutoShape 49"/>
          <xdr:cNvCxnSpPr/>
        </xdr:nvCxnSpPr>
        <xdr:spPr>
          <a:xfrm>
            <a:off x="1791000" y="4030200"/>
            <a:ext cx="148896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9" name="AutoShape 50"/>
          <xdr:cNvCxnSpPr/>
        </xdr:nvCxnSpPr>
        <xdr:spPr>
          <a:xfrm flipV="1">
            <a:off x="1790640" y="4029840"/>
            <a:ext cx="1080" cy="122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20" name="AutoShape 51"/>
          <xdr:cNvCxnSpPr/>
        </xdr:nvCxnSpPr>
        <xdr:spPr>
          <a:xfrm flipV="1">
            <a:off x="3278160" y="4030200"/>
            <a:ext cx="1080" cy="12456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6</xdr:col>
      <xdr:colOff>388800</xdr:colOff>
      <xdr:row>11</xdr:row>
      <xdr:rowOff>42120</xdr:rowOff>
    </xdr:from>
    <xdr:to>
      <xdr:col>8</xdr:col>
      <xdr:colOff>237960</xdr:colOff>
      <xdr:row>12</xdr:row>
      <xdr:rowOff>5400</xdr:rowOff>
    </xdr:to>
    <xdr:grpSp>
      <xdr:nvGrpSpPr>
        <xdr:cNvPr id="21" name="Group 52"/>
        <xdr:cNvGrpSpPr/>
      </xdr:nvGrpSpPr>
      <xdr:grpSpPr>
        <a:xfrm>
          <a:off x="5265720" y="1830240"/>
          <a:ext cx="1474560" cy="126000"/>
          <a:chOff x="5265720" y="1830240"/>
          <a:chExt cx="1474560" cy="126000"/>
        </a:xfrm>
      </xdr:grpSpPr>
      <xdr:cxnSp>
        <xdr:nvCxnSpPr>
          <xdr:cNvPr id="22" name="AutoShape 53"/>
          <xdr:cNvCxnSpPr/>
        </xdr:nvCxnSpPr>
        <xdr:spPr>
          <a:xfrm>
            <a:off x="5266080" y="1830600"/>
            <a:ext cx="147456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23" name="AutoShape 54"/>
          <xdr:cNvCxnSpPr/>
        </xdr:nvCxnSpPr>
        <xdr:spPr>
          <a:xfrm flipV="1">
            <a:off x="5265720" y="1830240"/>
            <a:ext cx="1080" cy="1234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24" name="AutoShape 55"/>
          <xdr:cNvCxnSpPr/>
        </xdr:nvCxnSpPr>
        <xdr:spPr>
          <a:xfrm flipV="1">
            <a:off x="6738840" y="1830600"/>
            <a:ext cx="1080" cy="1260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7</xdr:col>
      <xdr:colOff>112680</xdr:colOff>
      <xdr:row>10</xdr:row>
      <xdr:rowOff>39240</xdr:rowOff>
    </xdr:from>
    <xdr:to>
      <xdr:col>7</xdr:col>
      <xdr:colOff>535320</xdr:colOff>
      <xdr:row>11</xdr:row>
      <xdr:rowOff>42840</xdr:rowOff>
    </xdr:to>
    <xdr:sp>
      <xdr:nvSpPr>
        <xdr:cNvPr id="25" name="Text 56"/>
        <xdr:cNvSpPr/>
      </xdr:nvSpPr>
      <xdr:spPr>
        <a:xfrm>
          <a:off x="5802120" y="1665000"/>
          <a:ext cx="422640" cy="16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n.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45000</xdr:colOff>
      <xdr:row>9</xdr:row>
      <xdr:rowOff>78120</xdr:rowOff>
    </xdr:from>
    <xdr:to>
      <xdr:col>6</xdr:col>
      <xdr:colOff>482040</xdr:colOff>
      <xdr:row>10</xdr:row>
      <xdr:rowOff>84960</xdr:rowOff>
    </xdr:to>
    <xdr:sp>
      <xdr:nvSpPr>
        <xdr:cNvPr id="26" name="Text 57"/>
        <xdr:cNvSpPr/>
      </xdr:nvSpPr>
      <xdr:spPr>
        <a:xfrm>
          <a:off x="4921920" y="1541160"/>
          <a:ext cx="437040" cy="169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803160</xdr:colOff>
      <xdr:row>8</xdr:row>
      <xdr:rowOff>69840</xdr:rowOff>
    </xdr:from>
    <xdr:to>
      <xdr:col>5</xdr:col>
      <xdr:colOff>426960</xdr:colOff>
      <xdr:row>9</xdr:row>
      <xdr:rowOff>78120</xdr:rowOff>
    </xdr:to>
    <xdr:sp>
      <xdr:nvSpPr>
        <xdr:cNvPr id="27" name="Text 58"/>
        <xdr:cNvSpPr/>
      </xdr:nvSpPr>
      <xdr:spPr>
        <a:xfrm>
          <a:off x="4054320" y="1370160"/>
          <a:ext cx="436680" cy="171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733680</xdr:colOff>
      <xdr:row>15</xdr:row>
      <xdr:rowOff>39960</xdr:rowOff>
    </xdr:from>
    <xdr:to>
      <xdr:col>4</xdr:col>
      <xdr:colOff>345240</xdr:colOff>
      <xdr:row>16</xdr:row>
      <xdr:rowOff>51120</xdr:rowOff>
    </xdr:to>
    <xdr:sp>
      <xdr:nvSpPr>
        <xdr:cNvPr id="28" name="Text 59"/>
        <xdr:cNvSpPr/>
      </xdr:nvSpPr>
      <xdr:spPr>
        <a:xfrm>
          <a:off x="3171960" y="2478240"/>
          <a:ext cx="424440" cy="173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796680</xdr:colOff>
      <xdr:row>16</xdr:row>
      <xdr:rowOff>39240</xdr:rowOff>
    </xdr:from>
    <xdr:to>
      <xdr:col>5</xdr:col>
      <xdr:colOff>392040</xdr:colOff>
      <xdr:row>17</xdr:row>
      <xdr:rowOff>42840</xdr:rowOff>
    </xdr:to>
    <xdr:sp>
      <xdr:nvSpPr>
        <xdr:cNvPr id="29" name="Text 60"/>
        <xdr:cNvSpPr/>
      </xdr:nvSpPr>
      <xdr:spPr>
        <a:xfrm>
          <a:off x="4047840" y="2640240"/>
          <a:ext cx="408240" cy="16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715320</xdr:colOff>
      <xdr:row>23</xdr:row>
      <xdr:rowOff>124560</xdr:rowOff>
    </xdr:from>
    <xdr:to>
      <xdr:col>3</xdr:col>
      <xdr:colOff>333720</xdr:colOff>
      <xdr:row>24</xdr:row>
      <xdr:rowOff>129240</xdr:rowOff>
    </xdr:to>
    <xdr:sp>
      <xdr:nvSpPr>
        <xdr:cNvPr id="30" name="Text 61"/>
        <xdr:cNvSpPr/>
      </xdr:nvSpPr>
      <xdr:spPr>
        <a:xfrm>
          <a:off x="2341080" y="3863520"/>
          <a:ext cx="430920" cy="167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n.s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44000</xdr:colOff>
      <xdr:row>5</xdr:row>
      <xdr:rowOff>118440</xdr:rowOff>
    </xdr:from>
    <xdr:to>
      <xdr:col>8</xdr:col>
      <xdr:colOff>209160</xdr:colOff>
      <xdr:row>6</xdr:row>
      <xdr:rowOff>72360</xdr:rowOff>
    </xdr:to>
    <xdr:grpSp>
      <xdr:nvGrpSpPr>
        <xdr:cNvPr id="32" name="Group 27"/>
        <xdr:cNvGrpSpPr/>
      </xdr:nvGrpSpPr>
      <xdr:grpSpPr>
        <a:xfrm>
          <a:off x="1769760" y="931320"/>
          <a:ext cx="4941720" cy="116280"/>
          <a:chOff x="1769760" y="931320"/>
          <a:chExt cx="4941720" cy="116280"/>
        </a:xfrm>
      </xdr:grpSpPr>
      <xdr:cxnSp>
        <xdr:nvCxnSpPr>
          <xdr:cNvPr id="33" name="AutoShape 0"/>
          <xdr:cNvCxnSpPr/>
        </xdr:nvCxnSpPr>
        <xdr:spPr>
          <a:xfrm>
            <a:off x="1769760" y="931320"/>
            <a:ext cx="494172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34" name="AutoShape 0"/>
          <xdr:cNvCxnSpPr/>
        </xdr:nvCxnSpPr>
        <xdr:spPr>
          <a:xfrm flipV="1">
            <a:off x="1769760" y="934920"/>
            <a:ext cx="1080" cy="113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35" name="AutoShape 5"/>
          <xdr:cNvCxnSpPr/>
        </xdr:nvCxnSpPr>
        <xdr:spPr>
          <a:xfrm flipV="1">
            <a:off x="6710760" y="931320"/>
            <a:ext cx="1080" cy="1166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2</xdr:col>
      <xdr:colOff>144000</xdr:colOff>
      <xdr:row>13</xdr:row>
      <xdr:rowOff>145440</xdr:rowOff>
    </xdr:from>
    <xdr:to>
      <xdr:col>6</xdr:col>
      <xdr:colOff>86760</xdr:colOff>
      <xdr:row>14</xdr:row>
      <xdr:rowOff>90360</xdr:rowOff>
    </xdr:to>
    <xdr:grpSp>
      <xdr:nvGrpSpPr>
        <xdr:cNvPr id="36" name="Group 10"/>
        <xdr:cNvGrpSpPr/>
      </xdr:nvGrpSpPr>
      <xdr:grpSpPr>
        <a:xfrm>
          <a:off x="1769760" y="2258640"/>
          <a:ext cx="3193920" cy="107640"/>
          <a:chOff x="1769760" y="2258640"/>
          <a:chExt cx="3193920" cy="107640"/>
        </a:xfrm>
      </xdr:grpSpPr>
      <xdr:cxnSp>
        <xdr:nvCxnSpPr>
          <xdr:cNvPr id="37" name="AutoShape 11"/>
          <xdr:cNvCxnSpPr/>
        </xdr:nvCxnSpPr>
        <xdr:spPr>
          <a:xfrm>
            <a:off x="1770120" y="2258640"/>
            <a:ext cx="319392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38" name="AutoShape 12"/>
          <xdr:cNvCxnSpPr/>
        </xdr:nvCxnSpPr>
        <xdr:spPr>
          <a:xfrm flipV="1">
            <a:off x="1769760" y="2258640"/>
            <a:ext cx="1080" cy="1058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39" name="AutoShape 13"/>
          <xdr:cNvCxnSpPr/>
        </xdr:nvCxnSpPr>
        <xdr:spPr>
          <a:xfrm flipV="1">
            <a:off x="4961160" y="2258640"/>
            <a:ext cx="1080" cy="1080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4</xdr:col>
      <xdr:colOff>231840</xdr:colOff>
      <xdr:row>14</xdr:row>
      <xdr:rowOff>148320</xdr:rowOff>
    </xdr:from>
    <xdr:to>
      <xdr:col>6</xdr:col>
      <xdr:colOff>79920</xdr:colOff>
      <xdr:row>15</xdr:row>
      <xdr:rowOff>110520</xdr:rowOff>
    </xdr:to>
    <xdr:grpSp>
      <xdr:nvGrpSpPr>
        <xdr:cNvPr id="40" name="Group 30"/>
        <xdr:cNvGrpSpPr/>
      </xdr:nvGrpSpPr>
      <xdr:grpSpPr>
        <a:xfrm>
          <a:off x="3483000" y="2424240"/>
          <a:ext cx="1473840" cy="124560"/>
          <a:chOff x="3483000" y="2424240"/>
          <a:chExt cx="1473840" cy="124560"/>
        </a:xfrm>
      </xdr:grpSpPr>
      <xdr:cxnSp>
        <xdr:nvCxnSpPr>
          <xdr:cNvPr id="41" name="AutoShape 31"/>
          <xdr:cNvCxnSpPr/>
        </xdr:nvCxnSpPr>
        <xdr:spPr>
          <a:xfrm>
            <a:off x="3483000" y="2424600"/>
            <a:ext cx="147420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42" name="AutoShape 32"/>
          <xdr:cNvCxnSpPr/>
        </xdr:nvCxnSpPr>
        <xdr:spPr>
          <a:xfrm flipV="1">
            <a:off x="3483000" y="2424240"/>
            <a:ext cx="1080" cy="122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43" name="AutoShape 33"/>
          <xdr:cNvCxnSpPr/>
        </xdr:nvCxnSpPr>
        <xdr:spPr>
          <a:xfrm flipV="1">
            <a:off x="4955760" y="2424600"/>
            <a:ext cx="1080" cy="12456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4</xdr:col>
      <xdr:colOff>260640</xdr:colOff>
      <xdr:row>6</xdr:row>
      <xdr:rowOff>146160</xdr:rowOff>
    </xdr:from>
    <xdr:to>
      <xdr:col>8</xdr:col>
      <xdr:colOff>209160</xdr:colOff>
      <xdr:row>7</xdr:row>
      <xdr:rowOff>96480</xdr:rowOff>
    </xdr:to>
    <xdr:grpSp>
      <xdr:nvGrpSpPr>
        <xdr:cNvPr id="44" name="Group 39"/>
        <xdr:cNvGrpSpPr/>
      </xdr:nvGrpSpPr>
      <xdr:grpSpPr>
        <a:xfrm>
          <a:off x="3511800" y="1121400"/>
          <a:ext cx="3199680" cy="113040"/>
          <a:chOff x="3511800" y="1121400"/>
          <a:chExt cx="3199680" cy="113040"/>
        </a:xfrm>
      </xdr:grpSpPr>
      <xdr:cxnSp>
        <xdr:nvCxnSpPr>
          <xdr:cNvPr id="45" name="AutoShape 40"/>
          <xdr:cNvCxnSpPr/>
        </xdr:nvCxnSpPr>
        <xdr:spPr>
          <a:xfrm>
            <a:off x="3512160" y="1121760"/>
            <a:ext cx="319968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46" name="AutoShape 41"/>
          <xdr:cNvCxnSpPr/>
        </xdr:nvCxnSpPr>
        <xdr:spPr>
          <a:xfrm flipV="1">
            <a:off x="3511800" y="1121400"/>
            <a:ext cx="1080" cy="1105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47" name="AutoShape 42"/>
          <xdr:cNvCxnSpPr/>
        </xdr:nvCxnSpPr>
        <xdr:spPr>
          <a:xfrm flipV="1">
            <a:off x="6708960" y="1121760"/>
            <a:ext cx="1080" cy="113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2</xdr:col>
      <xdr:colOff>158400</xdr:colOff>
      <xdr:row>23</xdr:row>
      <xdr:rowOff>66240</xdr:rowOff>
    </xdr:from>
    <xdr:to>
      <xdr:col>4</xdr:col>
      <xdr:colOff>14040</xdr:colOff>
      <xdr:row>24</xdr:row>
      <xdr:rowOff>28440</xdr:rowOff>
    </xdr:to>
    <xdr:grpSp>
      <xdr:nvGrpSpPr>
        <xdr:cNvPr id="48" name="Group 44"/>
        <xdr:cNvGrpSpPr/>
      </xdr:nvGrpSpPr>
      <xdr:grpSpPr>
        <a:xfrm>
          <a:off x="1784160" y="3805200"/>
          <a:ext cx="1481040" cy="124560"/>
          <a:chOff x="1784160" y="3805200"/>
          <a:chExt cx="1481040" cy="124560"/>
        </a:xfrm>
      </xdr:grpSpPr>
      <xdr:cxnSp>
        <xdr:nvCxnSpPr>
          <xdr:cNvPr id="49" name="AutoShape 45"/>
          <xdr:cNvCxnSpPr/>
        </xdr:nvCxnSpPr>
        <xdr:spPr>
          <a:xfrm>
            <a:off x="1784520" y="3805560"/>
            <a:ext cx="148104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50" name="AutoShape 46"/>
          <xdr:cNvCxnSpPr/>
        </xdr:nvCxnSpPr>
        <xdr:spPr>
          <a:xfrm flipV="1">
            <a:off x="1784160" y="3805200"/>
            <a:ext cx="1080" cy="122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51" name="AutoShape 47"/>
          <xdr:cNvCxnSpPr/>
        </xdr:nvCxnSpPr>
        <xdr:spPr>
          <a:xfrm flipV="1">
            <a:off x="3263760" y="3805560"/>
            <a:ext cx="1080" cy="12456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6</xdr:col>
      <xdr:colOff>362160</xdr:colOff>
      <xdr:row>7</xdr:row>
      <xdr:rowOff>149040</xdr:rowOff>
    </xdr:from>
    <xdr:to>
      <xdr:col>8</xdr:col>
      <xdr:colOff>209160</xdr:colOff>
      <xdr:row>8</xdr:row>
      <xdr:rowOff>111240</xdr:rowOff>
    </xdr:to>
    <xdr:grpSp>
      <xdr:nvGrpSpPr>
        <xdr:cNvPr id="52" name="Group 48"/>
        <xdr:cNvGrpSpPr/>
      </xdr:nvGrpSpPr>
      <xdr:grpSpPr>
        <a:xfrm>
          <a:off x="5239080" y="1287000"/>
          <a:ext cx="1472400" cy="124560"/>
          <a:chOff x="5239080" y="1287000"/>
          <a:chExt cx="1472400" cy="124560"/>
        </a:xfrm>
      </xdr:grpSpPr>
      <xdr:cxnSp>
        <xdr:nvCxnSpPr>
          <xdr:cNvPr id="53" name="AutoShape 49"/>
          <xdr:cNvCxnSpPr/>
        </xdr:nvCxnSpPr>
        <xdr:spPr>
          <a:xfrm>
            <a:off x="5239440" y="1287360"/>
            <a:ext cx="147240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54" name="AutoShape 50"/>
          <xdr:cNvCxnSpPr/>
        </xdr:nvCxnSpPr>
        <xdr:spPr>
          <a:xfrm flipV="1">
            <a:off x="5239080" y="1287360"/>
            <a:ext cx="1080" cy="1224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55" name="AutoShape 51"/>
          <xdr:cNvCxnSpPr/>
        </xdr:nvCxnSpPr>
        <xdr:spPr>
          <a:xfrm flipV="1">
            <a:off x="6710040" y="1287000"/>
            <a:ext cx="1080" cy="1249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7</xdr:col>
      <xdr:colOff>83880</xdr:colOff>
      <xdr:row>6</xdr:row>
      <xdr:rowOff>142920</xdr:rowOff>
    </xdr:from>
    <xdr:to>
      <xdr:col>7</xdr:col>
      <xdr:colOff>508320</xdr:colOff>
      <xdr:row>7</xdr:row>
      <xdr:rowOff>146160</xdr:rowOff>
    </xdr:to>
    <xdr:sp>
      <xdr:nvSpPr>
        <xdr:cNvPr id="56" name="Text 56"/>
        <xdr:cNvSpPr/>
      </xdr:nvSpPr>
      <xdr:spPr>
        <a:xfrm>
          <a:off x="5773320" y="1118160"/>
          <a:ext cx="424440" cy="16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n.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16200</xdr:colOff>
      <xdr:row>6</xdr:row>
      <xdr:rowOff>21600</xdr:rowOff>
    </xdr:from>
    <xdr:to>
      <xdr:col>6</xdr:col>
      <xdr:colOff>447120</xdr:colOff>
      <xdr:row>7</xdr:row>
      <xdr:rowOff>25920</xdr:rowOff>
    </xdr:to>
    <xdr:sp>
      <xdr:nvSpPr>
        <xdr:cNvPr id="57" name="Text 57"/>
        <xdr:cNvSpPr/>
      </xdr:nvSpPr>
      <xdr:spPr>
        <a:xfrm>
          <a:off x="4893120" y="996840"/>
          <a:ext cx="430920" cy="167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782280</xdr:colOff>
      <xdr:row>5</xdr:row>
      <xdr:rowOff>18000</xdr:rowOff>
    </xdr:from>
    <xdr:to>
      <xdr:col>5</xdr:col>
      <xdr:colOff>398160</xdr:colOff>
      <xdr:row>6</xdr:row>
      <xdr:rowOff>21600</xdr:rowOff>
    </xdr:to>
    <xdr:sp>
      <xdr:nvSpPr>
        <xdr:cNvPr id="58" name="Text 58"/>
        <xdr:cNvSpPr/>
      </xdr:nvSpPr>
      <xdr:spPr>
        <a:xfrm>
          <a:off x="4033440" y="830880"/>
          <a:ext cx="428760" cy="16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713160</xdr:colOff>
      <xdr:row>13</xdr:row>
      <xdr:rowOff>37440</xdr:rowOff>
    </xdr:from>
    <xdr:to>
      <xdr:col>4</xdr:col>
      <xdr:colOff>322560</xdr:colOff>
      <xdr:row>14</xdr:row>
      <xdr:rowOff>44640</xdr:rowOff>
    </xdr:to>
    <xdr:sp>
      <xdr:nvSpPr>
        <xdr:cNvPr id="59" name="Text 59"/>
        <xdr:cNvSpPr/>
      </xdr:nvSpPr>
      <xdr:spPr>
        <a:xfrm>
          <a:off x="3151440" y="2150640"/>
          <a:ext cx="422280" cy="169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767880</xdr:colOff>
      <xdr:row>14</xdr:row>
      <xdr:rowOff>40680</xdr:rowOff>
    </xdr:from>
    <xdr:to>
      <xdr:col>5</xdr:col>
      <xdr:colOff>371520</xdr:colOff>
      <xdr:row>15</xdr:row>
      <xdr:rowOff>43920</xdr:rowOff>
    </xdr:to>
    <xdr:sp>
      <xdr:nvSpPr>
        <xdr:cNvPr id="60" name="Text 60"/>
        <xdr:cNvSpPr/>
      </xdr:nvSpPr>
      <xdr:spPr>
        <a:xfrm>
          <a:off x="4019040" y="2316600"/>
          <a:ext cx="416520" cy="165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709200</xdr:colOff>
      <xdr:row>22</xdr:row>
      <xdr:rowOff>64080</xdr:rowOff>
    </xdr:from>
    <xdr:to>
      <xdr:col>3</xdr:col>
      <xdr:colOff>319320</xdr:colOff>
      <xdr:row>23</xdr:row>
      <xdr:rowOff>66960</xdr:rowOff>
    </xdr:to>
    <xdr:sp>
      <xdr:nvSpPr>
        <xdr:cNvPr id="61" name="Text 61"/>
        <xdr:cNvSpPr/>
      </xdr:nvSpPr>
      <xdr:spPr>
        <a:xfrm>
          <a:off x="2334960" y="3640320"/>
          <a:ext cx="422640" cy="165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n.s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62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304920</xdr:colOff>
      <xdr:row>4</xdr:row>
      <xdr:rowOff>56160</xdr:rowOff>
    </xdr:from>
    <xdr:to>
      <xdr:col>8</xdr:col>
      <xdr:colOff>718200</xdr:colOff>
      <xdr:row>5</xdr:row>
      <xdr:rowOff>14040</xdr:rowOff>
    </xdr:to>
    <xdr:grpSp>
      <xdr:nvGrpSpPr>
        <xdr:cNvPr id="63" name="Group 1"/>
        <xdr:cNvGrpSpPr/>
      </xdr:nvGrpSpPr>
      <xdr:grpSpPr>
        <a:xfrm>
          <a:off x="1930680" y="706320"/>
          <a:ext cx="5289840" cy="120600"/>
          <a:chOff x="1930680" y="706320"/>
          <a:chExt cx="5289840" cy="120600"/>
        </a:xfrm>
      </xdr:grpSpPr>
      <xdr:cxnSp>
        <xdr:nvCxnSpPr>
          <xdr:cNvPr id="64" name="AutoShape 2"/>
          <xdr:cNvCxnSpPr/>
        </xdr:nvCxnSpPr>
        <xdr:spPr>
          <a:xfrm>
            <a:off x="1931040" y="706680"/>
            <a:ext cx="528984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65" name="AutoShape 3"/>
          <xdr:cNvCxnSpPr/>
        </xdr:nvCxnSpPr>
        <xdr:spPr>
          <a:xfrm flipV="1">
            <a:off x="1930680" y="710640"/>
            <a:ext cx="1080" cy="1166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66" name="AutoShape 4"/>
          <xdr:cNvCxnSpPr/>
        </xdr:nvCxnSpPr>
        <xdr:spPr>
          <a:xfrm flipV="1">
            <a:off x="7219800" y="706320"/>
            <a:ext cx="1080" cy="1206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4</xdr:col>
      <xdr:colOff>526320</xdr:colOff>
      <xdr:row>5</xdr:row>
      <xdr:rowOff>76320</xdr:rowOff>
    </xdr:from>
    <xdr:to>
      <xdr:col>8</xdr:col>
      <xdr:colOff>718200</xdr:colOff>
      <xdr:row>6</xdr:row>
      <xdr:rowOff>26280</xdr:rowOff>
    </xdr:to>
    <xdr:grpSp>
      <xdr:nvGrpSpPr>
        <xdr:cNvPr id="67" name="Group 5"/>
        <xdr:cNvGrpSpPr/>
      </xdr:nvGrpSpPr>
      <xdr:grpSpPr>
        <a:xfrm>
          <a:off x="3777480" y="889200"/>
          <a:ext cx="3443040" cy="112320"/>
          <a:chOff x="3777480" y="889200"/>
          <a:chExt cx="3443040" cy="112320"/>
        </a:xfrm>
      </xdr:grpSpPr>
      <xdr:cxnSp>
        <xdr:nvCxnSpPr>
          <xdr:cNvPr id="68" name="AutoShape 6"/>
          <xdr:cNvCxnSpPr/>
        </xdr:nvCxnSpPr>
        <xdr:spPr>
          <a:xfrm>
            <a:off x="3777840" y="889560"/>
            <a:ext cx="344304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69" name="AutoShape 7"/>
          <xdr:cNvCxnSpPr/>
        </xdr:nvCxnSpPr>
        <xdr:spPr>
          <a:xfrm flipV="1">
            <a:off x="3777480" y="889560"/>
            <a:ext cx="1080" cy="11016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70" name="AutoShape 8"/>
          <xdr:cNvCxnSpPr/>
        </xdr:nvCxnSpPr>
        <xdr:spPr>
          <a:xfrm flipV="1">
            <a:off x="7217640" y="889200"/>
            <a:ext cx="1080" cy="1126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2</xdr:col>
      <xdr:colOff>313200</xdr:colOff>
      <xdr:row>11</xdr:row>
      <xdr:rowOff>91800</xdr:rowOff>
    </xdr:from>
    <xdr:to>
      <xdr:col>4</xdr:col>
      <xdr:colOff>164520</xdr:colOff>
      <xdr:row>12</xdr:row>
      <xdr:rowOff>50760</xdr:rowOff>
    </xdr:to>
    <xdr:grpSp>
      <xdr:nvGrpSpPr>
        <xdr:cNvPr id="71" name="Group 9"/>
        <xdr:cNvGrpSpPr/>
      </xdr:nvGrpSpPr>
      <xdr:grpSpPr>
        <a:xfrm>
          <a:off x="1938960" y="1879920"/>
          <a:ext cx="1476720" cy="121680"/>
          <a:chOff x="1938960" y="1879920"/>
          <a:chExt cx="1476720" cy="121680"/>
        </a:xfrm>
      </xdr:grpSpPr>
      <xdr:cxnSp>
        <xdr:nvCxnSpPr>
          <xdr:cNvPr id="72" name="AutoShape 10"/>
          <xdr:cNvCxnSpPr/>
        </xdr:nvCxnSpPr>
        <xdr:spPr>
          <a:xfrm>
            <a:off x="1939320" y="1880280"/>
            <a:ext cx="147672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73" name="AutoShape 11"/>
          <xdr:cNvCxnSpPr/>
        </xdr:nvCxnSpPr>
        <xdr:spPr>
          <a:xfrm flipV="1">
            <a:off x="1938960" y="1880280"/>
            <a:ext cx="1080" cy="1195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74" name="AutoShape 12"/>
          <xdr:cNvCxnSpPr/>
        </xdr:nvCxnSpPr>
        <xdr:spPr>
          <a:xfrm flipV="1">
            <a:off x="3414240" y="1879920"/>
            <a:ext cx="1080" cy="122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7</xdr:col>
      <xdr:colOff>545400</xdr:colOff>
      <xdr:row>5</xdr:row>
      <xdr:rowOff>77040</xdr:rowOff>
    </xdr:from>
    <xdr:to>
      <xdr:col>8</xdr:col>
      <xdr:colOff>165600</xdr:colOff>
      <xdr:row>6</xdr:row>
      <xdr:rowOff>76320</xdr:rowOff>
    </xdr:to>
    <xdr:sp>
      <xdr:nvSpPr>
        <xdr:cNvPr id="75" name="Text 13"/>
        <xdr:cNvSpPr/>
      </xdr:nvSpPr>
      <xdr:spPr>
        <a:xfrm>
          <a:off x="6234840" y="889920"/>
          <a:ext cx="433080" cy="161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n.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97440</xdr:colOff>
      <xdr:row>4</xdr:row>
      <xdr:rowOff>127440</xdr:rowOff>
    </xdr:from>
    <xdr:to>
      <xdr:col>7</xdr:col>
      <xdr:colOff>18000</xdr:colOff>
      <xdr:row>5</xdr:row>
      <xdr:rowOff>138240</xdr:rowOff>
    </xdr:to>
    <xdr:sp>
      <xdr:nvSpPr>
        <xdr:cNvPr id="76" name="Text 14"/>
        <xdr:cNvSpPr/>
      </xdr:nvSpPr>
      <xdr:spPr>
        <a:xfrm>
          <a:off x="5274360" y="777600"/>
          <a:ext cx="433080" cy="173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317880</xdr:colOff>
      <xdr:row>3</xdr:row>
      <xdr:rowOff>113400</xdr:rowOff>
    </xdr:from>
    <xdr:to>
      <xdr:col>5</xdr:col>
      <xdr:colOff>748800</xdr:colOff>
      <xdr:row>4</xdr:row>
      <xdr:rowOff>119520</xdr:rowOff>
    </xdr:to>
    <xdr:sp>
      <xdr:nvSpPr>
        <xdr:cNvPr id="77" name="Text 15"/>
        <xdr:cNvSpPr/>
      </xdr:nvSpPr>
      <xdr:spPr>
        <a:xfrm>
          <a:off x="4381920" y="601200"/>
          <a:ext cx="430920" cy="168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164160</xdr:colOff>
      <xdr:row>7</xdr:row>
      <xdr:rowOff>29880</xdr:rowOff>
    </xdr:from>
    <xdr:to>
      <xdr:col>4</xdr:col>
      <xdr:colOff>586440</xdr:colOff>
      <xdr:row>8</xdr:row>
      <xdr:rowOff>37080</xdr:rowOff>
    </xdr:to>
    <xdr:sp>
      <xdr:nvSpPr>
        <xdr:cNvPr id="78" name="Text 16"/>
        <xdr:cNvSpPr/>
      </xdr:nvSpPr>
      <xdr:spPr>
        <a:xfrm>
          <a:off x="3415320" y="1167840"/>
          <a:ext cx="422280" cy="169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280800</xdr:colOff>
      <xdr:row>8</xdr:row>
      <xdr:rowOff>24120</xdr:rowOff>
    </xdr:from>
    <xdr:to>
      <xdr:col>5</xdr:col>
      <xdr:colOff>696960</xdr:colOff>
      <xdr:row>9</xdr:row>
      <xdr:rowOff>28440</xdr:rowOff>
    </xdr:to>
    <xdr:sp>
      <xdr:nvSpPr>
        <xdr:cNvPr id="79" name="Text 17"/>
        <xdr:cNvSpPr/>
      </xdr:nvSpPr>
      <xdr:spPr>
        <a:xfrm>
          <a:off x="4344840" y="1324440"/>
          <a:ext cx="416160" cy="167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0600</xdr:colOff>
      <xdr:row>10</xdr:row>
      <xdr:rowOff>138600</xdr:rowOff>
    </xdr:from>
    <xdr:to>
      <xdr:col>3</xdr:col>
      <xdr:colOff>461520</xdr:colOff>
      <xdr:row>11</xdr:row>
      <xdr:rowOff>147240</xdr:rowOff>
    </xdr:to>
    <xdr:sp>
      <xdr:nvSpPr>
        <xdr:cNvPr id="80" name="Text 18"/>
        <xdr:cNvSpPr/>
      </xdr:nvSpPr>
      <xdr:spPr>
        <a:xfrm>
          <a:off x="2468880" y="1764360"/>
          <a:ext cx="430920" cy="171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26320</xdr:colOff>
      <xdr:row>8</xdr:row>
      <xdr:rowOff>144720</xdr:rowOff>
    </xdr:from>
    <xdr:to>
      <xdr:col>6</xdr:col>
      <xdr:colOff>437040</xdr:colOff>
      <xdr:row>9</xdr:row>
      <xdr:rowOff>106560</xdr:rowOff>
    </xdr:to>
    <xdr:grpSp>
      <xdr:nvGrpSpPr>
        <xdr:cNvPr id="81" name="Group 19"/>
        <xdr:cNvGrpSpPr/>
      </xdr:nvGrpSpPr>
      <xdr:grpSpPr>
        <a:xfrm>
          <a:off x="3777480" y="1445040"/>
          <a:ext cx="1536480" cy="124560"/>
          <a:chOff x="3777480" y="1445040"/>
          <a:chExt cx="1536480" cy="124560"/>
        </a:xfrm>
      </xdr:grpSpPr>
      <xdr:cxnSp>
        <xdr:nvCxnSpPr>
          <xdr:cNvPr id="82" name="AutoShape 20"/>
          <xdr:cNvCxnSpPr/>
        </xdr:nvCxnSpPr>
        <xdr:spPr>
          <a:xfrm>
            <a:off x="3777840" y="1445400"/>
            <a:ext cx="153648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83" name="AutoShape 21"/>
          <xdr:cNvCxnSpPr/>
        </xdr:nvCxnSpPr>
        <xdr:spPr>
          <a:xfrm flipV="1">
            <a:off x="3777480" y="1445400"/>
            <a:ext cx="1080" cy="1224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84" name="AutoShape 22"/>
          <xdr:cNvCxnSpPr/>
        </xdr:nvCxnSpPr>
        <xdr:spPr>
          <a:xfrm flipV="1">
            <a:off x="5312520" y="1445040"/>
            <a:ext cx="1080" cy="1249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6</xdr:col>
      <xdr:colOff>768240</xdr:colOff>
      <xdr:row>6</xdr:row>
      <xdr:rowOff>66600</xdr:rowOff>
    </xdr:from>
    <xdr:to>
      <xdr:col>8</xdr:col>
      <xdr:colOff>718200</xdr:colOff>
      <xdr:row>7</xdr:row>
      <xdr:rowOff>25560</xdr:rowOff>
    </xdr:to>
    <xdr:grpSp>
      <xdr:nvGrpSpPr>
        <xdr:cNvPr id="85" name="Group 23"/>
        <xdr:cNvGrpSpPr/>
      </xdr:nvGrpSpPr>
      <xdr:grpSpPr>
        <a:xfrm>
          <a:off x="5645160" y="1041840"/>
          <a:ext cx="1575360" cy="121680"/>
          <a:chOff x="5645160" y="1041840"/>
          <a:chExt cx="1575360" cy="121680"/>
        </a:xfrm>
      </xdr:grpSpPr>
      <xdr:cxnSp>
        <xdr:nvCxnSpPr>
          <xdr:cNvPr id="86" name="AutoShape 24"/>
          <xdr:cNvCxnSpPr/>
        </xdr:nvCxnSpPr>
        <xdr:spPr>
          <a:xfrm>
            <a:off x="5645520" y="1042200"/>
            <a:ext cx="157536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87" name="AutoShape 25"/>
          <xdr:cNvCxnSpPr/>
        </xdr:nvCxnSpPr>
        <xdr:spPr>
          <a:xfrm flipV="1">
            <a:off x="5645160" y="1042200"/>
            <a:ext cx="1080" cy="1195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88" name="AutoShape 26"/>
          <xdr:cNvCxnSpPr/>
        </xdr:nvCxnSpPr>
        <xdr:spPr>
          <a:xfrm flipV="1">
            <a:off x="7219080" y="1041840"/>
            <a:ext cx="1080" cy="122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2</xdr:col>
      <xdr:colOff>313200</xdr:colOff>
      <xdr:row>7</xdr:row>
      <xdr:rowOff>136080</xdr:rowOff>
    </xdr:from>
    <xdr:to>
      <xdr:col>6</xdr:col>
      <xdr:colOff>436680</xdr:colOff>
      <xdr:row>8</xdr:row>
      <xdr:rowOff>90360</xdr:rowOff>
    </xdr:to>
    <xdr:grpSp>
      <xdr:nvGrpSpPr>
        <xdr:cNvPr id="89" name="Group 27"/>
        <xdr:cNvGrpSpPr/>
      </xdr:nvGrpSpPr>
      <xdr:grpSpPr>
        <a:xfrm>
          <a:off x="1938960" y="1274040"/>
          <a:ext cx="3374640" cy="116640"/>
          <a:chOff x="1938960" y="1274040"/>
          <a:chExt cx="3374640" cy="116640"/>
        </a:xfrm>
      </xdr:grpSpPr>
      <xdr:cxnSp>
        <xdr:nvCxnSpPr>
          <xdr:cNvPr id="90" name="AutoShape 28"/>
          <xdr:cNvCxnSpPr/>
        </xdr:nvCxnSpPr>
        <xdr:spPr>
          <a:xfrm>
            <a:off x="1938960" y="1274400"/>
            <a:ext cx="337500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91" name="AutoShape 29"/>
          <xdr:cNvCxnSpPr/>
        </xdr:nvCxnSpPr>
        <xdr:spPr>
          <a:xfrm flipV="1">
            <a:off x="1938960" y="1274400"/>
            <a:ext cx="1080" cy="1144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92" name="AutoShape 30"/>
          <xdr:cNvCxnSpPr/>
        </xdr:nvCxnSpPr>
        <xdr:spPr>
          <a:xfrm flipV="1">
            <a:off x="5311440" y="1274040"/>
            <a:ext cx="1080" cy="1170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9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308880</xdr:colOff>
      <xdr:row>4</xdr:row>
      <xdr:rowOff>56160</xdr:rowOff>
    </xdr:from>
    <xdr:to>
      <xdr:col>8</xdr:col>
      <xdr:colOff>714240</xdr:colOff>
      <xdr:row>5</xdr:row>
      <xdr:rowOff>14040</xdr:rowOff>
    </xdr:to>
    <xdr:grpSp>
      <xdr:nvGrpSpPr>
        <xdr:cNvPr id="94" name="Group 62"/>
        <xdr:cNvGrpSpPr/>
      </xdr:nvGrpSpPr>
      <xdr:grpSpPr>
        <a:xfrm>
          <a:off x="1934640" y="706320"/>
          <a:ext cx="5281920" cy="120600"/>
          <a:chOff x="1934640" y="706320"/>
          <a:chExt cx="5281920" cy="120600"/>
        </a:xfrm>
      </xdr:grpSpPr>
      <xdr:cxnSp>
        <xdr:nvCxnSpPr>
          <xdr:cNvPr id="95" name="AutoShape 63"/>
          <xdr:cNvCxnSpPr/>
        </xdr:nvCxnSpPr>
        <xdr:spPr>
          <a:xfrm>
            <a:off x="1935000" y="706680"/>
            <a:ext cx="528192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96" name="AutoShape 64"/>
          <xdr:cNvCxnSpPr/>
        </xdr:nvCxnSpPr>
        <xdr:spPr>
          <a:xfrm flipV="1">
            <a:off x="1934640" y="710640"/>
            <a:ext cx="1080" cy="1166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97" name="AutoShape 65"/>
          <xdr:cNvCxnSpPr/>
        </xdr:nvCxnSpPr>
        <xdr:spPr>
          <a:xfrm flipV="1">
            <a:off x="7215840" y="706320"/>
            <a:ext cx="1080" cy="1206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4</xdr:col>
      <xdr:colOff>526320</xdr:colOff>
      <xdr:row>5</xdr:row>
      <xdr:rowOff>77400</xdr:rowOff>
    </xdr:from>
    <xdr:to>
      <xdr:col>8</xdr:col>
      <xdr:colOff>718200</xdr:colOff>
      <xdr:row>6</xdr:row>
      <xdr:rowOff>28080</xdr:rowOff>
    </xdr:to>
    <xdr:grpSp>
      <xdr:nvGrpSpPr>
        <xdr:cNvPr id="98" name="Group 74"/>
        <xdr:cNvGrpSpPr/>
      </xdr:nvGrpSpPr>
      <xdr:grpSpPr>
        <a:xfrm>
          <a:off x="3777480" y="890280"/>
          <a:ext cx="3443040" cy="113040"/>
          <a:chOff x="3777480" y="890280"/>
          <a:chExt cx="3443040" cy="113040"/>
        </a:xfrm>
      </xdr:grpSpPr>
      <xdr:cxnSp>
        <xdr:nvCxnSpPr>
          <xdr:cNvPr id="99" name="AutoShape 75"/>
          <xdr:cNvCxnSpPr/>
        </xdr:nvCxnSpPr>
        <xdr:spPr>
          <a:xfrm>
            <a:off x="3777840" y="890640"/>
            <a:ext cx="344304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00" name="AutoShape 76"/>
          <xdr:cNvCxnSpPr/>
        </xdr:nvCxnSpPr>
        <xdr:spPr>
          <a:xfrm flipV="1">
            <a:off x="3777480" y="890280"/>
            <a:ext cx="1080" cy="1105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01" name="AutoShape 77"/>
          <xdr:cNvCxnSpPr/>
        </xdr:nvCxnSpPr>
        <xdr:spPr>
          <a:xfrm flipV="1">
            <a:off x="7217640" y="890640"/>
            <a:ext cx="1080" cy="113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2</xdr:col>
      <xdr:colOff>313200</xdr:colOff>
      <xdr:row>11</xdr:row>
      <xdr:rowOff>91800</xdr:rowOff>
    </xdr:from>
    <xdr:to>
      <xdr:col>4</xdr:col>
      <xdr:colOff>164520</xdr:colOff>
      <xdr:row>12</xdr:row>
      <xdr:rowOff>50760</xdr:rowOff>
    </xdr:to>
    <xdr:grpSp>
      <xdr:nvGrpSpPr>
        <xdr:cNvPr id="102" name="Group 78"/>
        <xdr:cNvGrpSpPr/>
      </xdr:nvGrpSpPr>
      <xdr:grpSpPr>
        <a:xfrm>
          <a:off x="1938960" y="1879920"/>
          <a:ext cx="1476720" cy="121680"/>
          <a:chOff x="1938960" y="1879920"/>
          <a:chExt cx="1476720" cy="121680"/>
        </a:xfrm>
      </xdr:grpSpPr>
      <xdr:cxnSp>
        <xdr:nvCxnSpPr>
          <xdr:cNvPr id="103" name="AutoShape 79"/>
          <xdr:cNvCxnSpPr/>
        </xdr:nvCxnSpPr>
        <xdr:spPr>
          <a:xfrm>
            <a:off x="1939320" y="1880280"/>
            <a:ext cx="147672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04" name="AutoShape 80"/>
          <xdr:cNvCxnSpPr/>
        </xdr:nvCxnSpPr>
        <xdr:spPr>
          <a:xfrm flipV="1">
            <a:off x="1938960" y="1880280"/>
            <a:ext cx="1080" cy="1195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05" name="AutoShape 81"/>
          <xdr:cNvCxnSpPr/>
        </xdr:nvCxnSpPr>
        <xdr:spPr>
          <a:xfrm flipV="1">
            <a:off x="3414240" y="1879920"/>
            <a:ext cx="1080" cy="12204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7</xdr:col>
      <xdr:colOff>549720</xdr:colOff>
      <xdr:row>5</xdr:row>
      <xdr:rowOff>78120</xdr:rowOff>
    </xdr:from>
    <xdr:to>
      <xdr:col>8</xdr:col>
      <xdr:colOff>161280</xdr:colOff>
      <xdr:row>6</xdr:row>
      <xdr:rowOff>77760</xdr:rowOff>
    </xdr:to>
    <xdr:sp>
      <xdr:nvSpPr>
        <xdr:cNvPr id="106" name="Text 86"/>
        <xdr:cNvSpPr/>
      </xdr:nvSpPr>
      <xdr:spPr>
        <a:xfrm>
          <a:off x="6239160" y="891000"/>
          <a:ext cx="424440" cy="162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n.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97440</xdr:colOff>
      <xdr:row>4</xdr:row>
      <xdr:rowOff>127440</xdr:rowOff>
    </xdr:from>
    <xdr:to>
      <xdr:col>7</xdr:col>
      <xdr:colOff>15840</xdr:colOff>
      <xdr:row>5</xdr:row>
      <xdr:rowOff>138240</xdr:rowOff>
    </xdr:to>
    <xdr:sp>
      <xdr:nvSpPr>
        <xdr:cNvPr id="107" name="Text 87"/>
        <xdr:cNvSpPr/>
      </xdr:nvSpPr>
      <xdr:spPr>
        <a:xfrm>
          <a:off x="5274360" y="777600"/>
          <a:ext cx="430920" cy="173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315720</xdr:colOff>
      <xdr:row>3</xdr:row>
      <xdr:rowOff>113400</xdr:rowOff>
    </xdr:from>
    <xdr:to>
      <xdr:col>5</xdr:col>
      <xdr:colOff>746640</xdr:colOff>
      <xdr:row>4</xdr:row>
      <xdr:rowOff>119520</xdr:rowOff>
    </xdr:to>
    <xdr:sp>
      <xdr:nvSpPr>
        <xdr:cNvPr id="108" name="Text 88"/>
        <xdr:cNvSpPr/>
      </xdr:nvSpPr>
      <xdr:spPr>
        <a:xfrm>
          <a:off x="4379760" y="601200"/>
          <a:ext cx="430920" cy="168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164160</xdr:colOff>
      <xdr:row>7</xdr:row>
      <xdr:rowOff>29880</xdr:rowOff>
    </xdr:from>
    <xdr:to>
      <xdr:col>4</xdr:col>
      <xdr:colOff>586440</xdr:colOff>
      <xdr:row>8</xdr:row>
      <xdr:rowOff>37080</xdr:rowOff>
    </xdr:to>
    <xdr:sp>
      <xdr:nvSpPr>
        <xdr:cNvPr id="109" name="Text 89"/>
        <xdr:cNvSpPr/>
      </xdr:nvSpPr>
      <xdr:spPr>
        <a:xfrm>
          <a:off x="3415320" y="1167840"/>
          <a:ext cx="422280" cy="169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280800</xdr:colOff>
      <xdr:row>8</xdr:row>
      <xdr:rowOff>24120</xdr:rowOff>
    </xdr:from>
    <xdr:to>
      <xdr:col>5</xdr:col>
      <xdr:colOff>696960</xdr:colOff>
      <xdr:row>9</xdr:row>
      <xdr:rowOff>28440</xdr:rowOff>
    </xdr:to>
    <xdr:sp>
      <xdr:nvSpPr>
        <xdr:cNvPr id="110" name="Text 90"/>
        <xdr:cNvSpPr/>
      </xdr:nvSpPr>
      <xdr:spPr>
        <a:xfrm>
          <a:off x="4344840" y="1324440"/>
          <a:ext cx="416160" cy="167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0600</xdr:colOff>
      <xdr:row>10</xdr:row>
      <xdr:rowOff>138600</xdr:rowOff>
    </xdr:from>
    <xdr:to>
      <xdr:col>3</xdr:col>
      <xdr:colOff>461520</xdr:colOff>
      <xdr:row>11</xdr:row>
      <xdr:rowOff>147240</xdr:rowOff>
    </xdr:to>
    <xdr:sp>
      <xdr:nvSpPr>
        <xdr:cNvPr id="111" name="Text 91"/>
        <xdr:cNvSpPr/>
      </xdr:nvSpPr>
      <xdr:spPr>
        <a:xfrm>
          <a:off x="2468880" y="1764360"/>
          <a:ext cx="430920" cy="171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0" lang="en-US" sz="1000" spc="-1" strike="noStrike">
              <a:solidFill>
                <a:srgbClr val="000000"/>
              </a:solidFill>
              <a:latin typeface="Arial"/>
            </a:rPr>
            <a:t>***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26320</xdr:colOff>
      <xdr:row>8</xdr:row>
      <xdr:rowOff>144720</xdr:rowOff>
    </xdr:from>
    <xdr:to>
      <xdr:col>6</xdr:col>
      <xdr:colOff>437040</xdr:colOff>
      <xdr:row>9</xdr:row>
      <xdr:rowOff>106560</xdr:rowOff>
    </xdr:to>
    <xdr:grpSp>
      <xdr:nvGrpSpPr>
        <xdr:cNvPr id="112" name="Group 93"/>
        <xdr:cNvGrpSpPr/>
      </xdr:nvGrpSpPr>
      <xdr:grpSpPr>
        <a:xfrm>
          <a:off x="3777480" y="1445040"/>
          <a:ext cx="1536480" cy="124560"/>
          <a:chOff x="3777480" y="1445040"/>
          <a:chExt cx="1536480" cy="124560"/>
        </a:xfrm>
      </xdr:grpSpPr>
      <xdr:cxnSp>
        <xdr:nvCxnSpPr>
          <xdr:cNvPr id="113" name="AutoShape 94"/>
          <xdr:cNvCxnSpPr/>
        </xdr:nvCxnSpPr>
        <xdr:spPr>
          <a:xfrm>
            <a:off x="3777840" y="1445400"/>
            <a:ext cx="153648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14" name="AutoShape 95"/>
          <xdr:cNvCxnSpPr/>
        </xdr:nvCxnSpPr>
        <xdr:spPr>
          <a:xfrm flipV="1">
            <a:off x="3777480" y="1445400"/>
            <a:ext cx="1080" cy="1224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15" name="AutoShape 96"/>
          <xdr:cNvCxnSpPr/>
        </xdr:nvCxnSpPr>
        <xdr:spPr>
          <a:xfrm flipV="1">
            <a:off x="5312520" y="1445040"/>
            <a:ext cx="1080" cy="1249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6</xdr:col>
      <xdr:colOff>768240</xdr:colOff>
      <xdr:row>6</xdr:row>
      <xdr:rowOff>65160</xdr:rowOff>
    </xdr:from>
    <xdr:to>
      <xdr:col>8</xdr:col>
      <xdr:colOff>718200</xdr:colOff>
      <xdr:row>7</xdr:row>
      <xdr:rowOff>27000</xdr:rowOff>
    </xdr:to>
    <xdr:grpSp>
      <xdr:nvGrpSpPr>
        <xdr:cNvPr id="116" name="Group 97"/>
        <xdr:cNvGrpSpPr/>
      </xdr:nvGrpSpPr>
      <xdr:grpSpPr>
        <a:xfrm>
          <a:off x="5645160" y="1040400"/>
          <a:ext cx="1575360" cy="124560"/>
          <a:chOff x="5645160" y="1040400"/>
          <a:chExt cx="1575360" cy="124560"/>
        </a:xfrm>
      </xdr:grpSpPr>
      <xdr:cxnSp>
        <xdr:nvCxnSpPr>
          <xdr:cNvPr id="117" name="AutoShape 98"/>
          <xdr:cNvCxnSpPr/>
        </xdr:nvCxnSpPr>
        <xdr:spPr>
          <a:xfrm>
            <a:off x="5645520" y="1040760"/>
            <a:ext cx="157536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18" name="AutoShape 99"/>
          <xdr:cNvCxnSpPr/>
        </xdr:nvCxnSpPr>
        <xdr:spPr>
          <a:xfrm flipV="1">
            <a:off x="5645160" y="1040760"/>
            <a:ext cx="1080" cy="1224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19" name="AutoShape 100"/>
          <xdr:cNvCxnSpPr/>
        </xdr:nvCxnSpPr>
        <xdr:spPr>
          <a:xfrm flipV="1">
            <a:off x="7219080" y="1040400"/>
            <a:ext cx="1080" cy="12492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  <xdr:twoCellAnchor editAs="oneCell">
    <xdr:from>
      <xdr:col>2</xdr:col>
      <xdr:colOff>313200</xdr:colOff>
      <xdr:row>7</xdr:row>
      <xdr:rowOff>136080</xdr:rowOff>
    </xdr:from>
    <xdr:to>
      <xdr:col>6</xdr:col>
      <xdr:colOff>436680</xdr:colOff>
      <xdr:row>8</xdr:row>
      <xdr:rowOff>90360</xdr:rowOff>
    </xdr:to>
    <xdr:grpSp>
      <xdr:nvGrpSpPr>
        <xdr:cNvPr id="120" name="Group 101"/>
        <xdr:cNvGrpSpPr/>
      </xdr:nvGrpSpPr>
      <xdr:grpSpPr>
        <a:xfrm>
          <a:off x="1938960" y="1274040"/>
          <a:ext cx="3374640" cy="116640"/>
          <a:chOff x="1938960" y="1274040"/>
          <a:chExt cx="3374640" cy="116640"/>
        </a:xfrm>
      </xdr:grpSpPr>
      <xdr:cxnSp>
        <xdr:nvCxnSpPr>
          <xdr:cNvPr id="121" name="AutoShape 102"/>
          <xdr:cNvCxnSpPr/>
        </xdr:nvCxnSpPr>
        <xdr:spPr>
          <a:xfrm>
            <a:off x="1938960" y="1274400"/>
            <a:ext cx="3375000" cy="10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22" name="AutoShape 103"/>
          <xdr:cNvCxnSpPr/>
        </xdr:nvCxnSpPr>
        <xdr:spPr>
          <a:xfrm flipV="1">
            <a:off x="1938960" y="1274400"/>
            <a:ext cx="1080" cy="11448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  <xdr:cxnSp>
        <xdr:nvCxnSpPr>
          <xdr:cNvPr id="123" name="AutoShape 104"/>
          <xdr:cNvCxnSpPr/>
        </xdr:nvCxnSpPr>
        <xdr:spPr>
          <a:xfrm flipV="1">
            <a:off x="5311440" y="1274040"/>
            <a:ext cx="1080" cy="117000"/>
          </a:xfrm>
          <a:prstGeom prst="straightConnector1">
            <a:avLst/>
          </a:prstGeom>
          <a:ln w="9360">
            <a:solidFill>
              <a:srgbClr val="000000"/>
            </a:solidFill>
            <a:miter/>
          </a:ln>
        </xdr:spPr>
      </xdr:cxn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124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B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A7:B8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32.7"/>
  </cols>
  <sheetData>
    <row r="2" customFormat="false" ht="12.75" hidden="false" customHeight="false" outlineLevel="0" collapsed="false">
      <c r="A2" s="1" t="s">
        <v>0</v>
      </c>
      <c r="B2" s="1" t="s">
        <v>1</v>
      </c>
    </row>
    <row r="7" customFormat="false" ht="12.75" hidden="false" customHeight="false" outlineLevel="0" collapsed="false">
      <c r="A7" s="0" t="s">
        <v>2</v>
      </c>
    </row>
    <row r="8" customFormat="false" ht="12.75" hidden="false" customHeight="false" outlineLevel="0" collapsed="false">
      <c r="B8" s="0" t="s">
        <v>3</v>
      </c>
    </row>
  </sheetData>
  <printOptions headings="false" gridLines="fals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 - &amp;A</oddHeader>
    <oddFooter>&amp;L&amp;D - &amp;T&amp;C&amp;P -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3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B7" activeCellId="0" sqref="A7:B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2" width="19.7"/>
    <col collapsed="false" customWidth="true" hidden="false" outlineLevel="0" max="5" min="2" style="3" width="5.56"/>
    <col collapsed="false" customWidth="true" hidden="false" outlineLevel="0" max="6" min="6" style="4" width="5.56"/>
    <col collapsed="false" customWidth="true" hidden="false" outlineLevel="0" max="7" min="7" style="4" width="6.41"/>
    <col collapsed="false" customWidth="true" hidden="false" outlineLevel="0" max="8" min="8" style="5" width="8.56"/>
    <col collapsed="false" customWidth="true" hidden="false" outlineLevel="0" max="10" min="9" style="5" width="5.56"/>
    <col collapsed="false" customWidth="true" hidden="false" outlineLevel="0" max="11" min="11" style="6" width="5.56"/>
    <col collapsed="false" customWidth="true" hidden="false" outlineLevel="0" max="12" min="12" style="3" width="5.56"/>
    <col collapsed="false" customWidth="true" hidden="false" outlineLevel="0" max="15" min="13" style="6" width="5.56"/>
    <col collapsed="false" customWidth="true" hidden="false" outlineLevel="0" max="16" min="16" style="6" width="7.85"/>
    <col collapsed="false" customWidth="true" hidden="false" outlineLevel="0" max="17" min="17" style="5" width="8.56"/>
    <col collapsed="false" customWidth="true" hidden="false" outlineLevel="0" max="19" min="18" style="5" width="5.56"/>
    <col collapsed="false" customWidth="true" hidden="false" outlineLevel="0" max="20" min="20" style="7" width="5.99"/>
    <col collapsed="false" customWidth="true" hidden="false" outlineLevel="0" max="21" min="21" style="3" width="5.99"/>
    <col collapsed="false" customWidth="true" hidden="false" outlineLevel="0" max="24" min="22" style="7" width="5.99"/>
    <col collapsed="false" customWidth="true" hidden="false" outlineLevel="0" max="25" min="25" style="7" width="7.7"/>
    <col collapsed="false" customWidth="true" hidden="false" outlineLevel="0" max="26" min="26" style="5" width="8.56"/>
    <col collapsed="false" customWidth="true" hidden="false" outlineLevel="0" max="28" min="27" style="5" width="5.56"/>
    <col collapsed="false" customWidth="false" hidden="false" outlineLevel="0" max="257" min="29" style="3" width="11.42"/>
  </cols>
  <sheetData>
    <row r="1" s="8" customFormat="true" ht="26.25" hidden="false" customHeight="true" outlineLevel="0" collapsed="false">
      <c r="B1" s="9" t="s">
        <v>4</v>
      </c>
      <c r="C1" s="10"/>
      <c r="D1" s="10"/>
      <c r="E1" s="10"/>
      <c r="F1" s="11"/>
      <c r="G1" s="12"/>
      <c r="H1" s="13"/>
      <c r="I1" s="13"/>
      <c r="J1" s="13"/>
      <c r="K1" s="14" t="s">
        <v>5</v>
      </c>
      <c r="L1" s="15"/>
      <c r="M1" s="14"/>
      <c r="N1" s="14"/>
      <c r="O1" s="14"/>
      <c r="P1" s="16"/>
      <c r="Q1" s="13"/>
      <c r="R1" s="13"/>
      <c r="S1" s="13"/>
      <c r="T1" s="17" t="s">
        <v>6</v>
      </c>
      <c r="U1" s="18"/>
      <c r="V1" s="17"/>
      <c r="W1" s="17"/>
      <c r="X1" s="19"/>
      <c r="Y1" s="19"/>
      <c r="Z1" s="13"/>
      <c r="AA1" s="13"/>
      <c r="AB1" s="13"/>
    </row>
    <row r="2" s="20" customFormat="true" ht="91.5" hidden="false" customHeight="false" outlineLevel="0" collapsed="false">
      <c r="A2" s="20" t="s">
        <v>7</v>
      </c>
      <c r="B2" s="21" t="s">
        <v>4</v>
      </c>
      <c r="C2" s="21" t="s">
        <v>8</v>
      </c>
      <c r="D2" s="21" t="s">
        <v>9</v>
      </c>
      <c r="E2" s="21" t="s">
        <v>10</v>
      </c>
      <c r="F2" s="22" t="s">
        <v>11</v>
      </c>
      <c r="G2" s="22" t="s">
        <v>12</v>
      </c>
      <c r="H2" s="23" t="s">
        <v>13</v>
      </c>
      <c r="I2" s="23" t="s">
        <v>14</v>
      </c>
      <c r="J2" s="23" t="s">
        <v>15</v>
      </c>
      <c r="K2" s="24" t="s">
        <v>5</v>
      </c>
      <c r="L2" s="25" t="s">
        <v>8</v>
      </c>
      <c r="M2" s="24" t="s">
        <v>9</v>
      </c>
      <c r="N2" s="24" t="s">
        <v>10</v>
      </c>
      <c r="O2" s="24" t="s">
        <v>11</v>
      </c>
      <c r="P2" s="24" t="s">
        <v>12</v>
      </c>
      <c r="Q2" s="26" t="s">
        <v>16</v>
      </c>
      <c r="R2" s="26" t="s">
        <v>14</v>
      </c>
      <c r="S2" s="26" t="s">
        <v>17</v>
      </c>
      <c r="T2" s="27" t="s">
        <v>6</v>
      </c>
      <c r="U2" s="28" t="s">
        <v>8</v>
      </c>
      <c r="V2" s="27" t="s">
        <v>9</v>
      </c>
      <c r="W2" s="27" t="s">
        <v>10</v>
      </c>
      <c r="X2" s="27" t="s">
        <v>11</v>
      </c>
      <c r="Y2" s="27" t="s">
        <v>12</v>
      </c>
      <c r="Z2" s="29" t="s">
        <v>18</v>
      </c>
      <c r="AA2" s="29" t="s">
        <v>14</v>
      </c>
      <c r="AB2" s="29" t="s">
        <v>17</v>
      </c>
    </row>
    <row r="3" customFormat="false" ht="26.25" hidden="false" customHeight="true" outlineLevel="0" collapsed="false">
      <c r="A3" s="30" t="s">
        <v>19</v>
      </c>
      <c r="B3" s="31" t="n">
        <v>36.1285714285714</v>
      </c>
      <c r="C3" s="3" t="n">
        <v>7</v>
      </c>
      <c r="D3" s="3" t="n">
        <v>31.7</v>
      </c>
      <c r="E3" s="3" t="n">
        <v>42.1</v>
      </c>
      <c r="F3" s="4" t="n">
        <v>4.03514323814921</v>
      </c>
      <c r="G3" s="32" t="n">
        <v>1.5251407875238</v>
      </c>
      <c r="H3" s="33" t="n">
        <v>-0.0509131848886666</v>
      </c>
      <c r="I3" s="33" t="s">
        <v>20</v>
      </c>
      <c r="J3" s="33" t="s">
        <v>20</v>
      </c>
      <c r="K3" s="6" t="n">
        <v>1.26040795357143</v>
      </c>
      <c r="L3" s="3" t="n">
        <v>7</v>
      </c>
      <c r="M3" s="6" t="n">
        <v>0.46062441</v>
      </c>
      <c r="N3" s="6" t="n">
        <v>1.908988425</v>
      </c>
      <c r="O3" s="6" t="n">
        <v>0.639251980563521</v>
      </c>
      <c r="P3" s="34" t="n">
        <v>0.241614537953796</v>
      </c>
      <c r="Q3" s="35" t="n">
        <v>-0.334361949221155</v>
      </c>
      <c r="R3" s="33" t="s">
        <v>20</v>
      </c>
      <c r="S3" s="33" t="s">
        <v>20</v>
      </c>
      <c r="T3" s="7" t="n">
        <v>0.033708521676773</v>
      </c>
      <c r="U3" s="3" t="n">
        <v>7</v>
      </c>
      <c r="V3" s="7" t="n">
        <v>0.0142608176470588</v>
      </c>
      <c r="W3" s="7" t="n">
        <v>0.0483288208860759</v>
      </c>
      <c r="X3" s="7" t="n">
        <v>0.0148964912814434</v>
      </c>
      <c r="Y3" s="36" t="n">
        <v>0.00563034447687729</v>
      </c>
      <c r="Z3" s="35" t="n">
        <v>-0.317178625725907</v>
      </c>
      <c r="AA3" s="33" t="s">
        <v>20</v>
      </c>
      <c r="AB3" s="33" t="s">
        <v>20</v>
      </c>
    </row>
    <row r="4" customFormat="false" ht="26.25" hidden="false" customHeight="true" outlineLevel="0" collapsed="false">
      <c r="A4" s="37" t="s">
        <v>21</v>
      </c>
      <c r="B4" s="31" t="n">
        <v>31.2857142857143</v>
      </c>
      <c r="C4" s="3" t="n">
        <v>7</v>
      </c>
      <c r="D4" s="3" t="n">
        <v>26.9</v>
      </c>
      <c r="E4" s="3" t="n">
        <v>37.8</v>
      </c>
      <c r="F4" s="4" t="n">
        <v>4.1886467868229</v>
      </c>
      <c r="G4" s="32" t="n">
        <v>1.58315967540331</v>
      </c>
      <c r="H4" s="35" t="n">
        <v>-0.17813360020015</v>
      </c>
      <c r="I4" s="38" t="s">
        <v>22</v>
      </c>
      <c r="J4" s="38" t="s">
        <v>22</v>
      </c>
      <c r="K4" s="6" t="n">
        <v>0.313138796428571</v>
      </c>
      <c r="L4" s="3" t="n">
        <v>7</v>
      </c>
      <c r="M4" s="6" t="n">
        <v>0.24174517</v>
      </c>
      <c r="N4" s="6" t="n">
        <v>0.53418177</v>
      </c>
      <c r="O4" s="6" t="n">
        <v>0.110105092257659</v>
      </c>
      <c r="P4" s="34" t="n">
        <v>0.0416158131707982</v>
      </c>
      <c r="Q4" s="35" t="n">
        <v>-0.834627274853883</v>
      </c>
      <c r="R4" s="39" t="s">
        <v>23</v>
      </c>
      <c r="S4" s="39" t="s">
        <v>23</v>
      </c>
      <c r="T4" s="7" t="n">
        <v>0.0102118768360763</v>
      </c>
      <c r="U4" s="3" t="n">
        <v>7</v>
      </c>
      <c r="V4" s="7" t="n">
        <v>0.00662315534246575</v>
      </c>
      <c r="W4" s="7" t="n">
        <v>0.0172874359223301</v>
      </c>
      <c r="X4" s="7" t="n">
        <v>0.00389349480424978</v>
      </c>
      <c r="Y4" s="36" t="n">
        <v>0.00147160271185243</v>
      </c>
      <c r="Z4" s="35" t="n">
        <v>-0.793141691528642</v>
      </c>
      <c r="AA4" s="39" t="s">
        <v>23</v>
      </c>
      <c r="AB4" s="39" t="s">
        <v>23</v>
      </c>
    </row>
    <row r="5" customFormat="false" ht="26.25" hidden="false" customHeight="true" outlineLevel="0" collapsed="false">
      <c r="A5" s="30" t="s">
        <v>24</v>
      </c>
      <c r="B5" s="31" t="n">
        <v>20.9666666666667</v>
      </c>
      <c r="C5" s="3" t="n">
        <v>6</v>
      </c>
      <c r="D5" s="3" t="n">
        <v>18.3</v>
      </c>
      <c r="E5" s="3" t="n">
        <v>23.4</v>
      </c>
      <c r="F5" s="4" t="n">
        <v>2.09539176925619</v>
      </c>
      <c r="G5" s="32" t="n">
        <v>0.855440107650896</v>
      </c>
      <c r="H5" s="35" t="n">
        <v>-0.449211908931699</v>
      </c>
      <c r="I5" s="39" t="s">
        <v>23</v>
      </c>
      <c r="J5" s="39" t="s">
        <v>23</v>
      </c>
      <c r="K5" s="6" t="n">
        <v>0.237688274166667</v>
      </c>
      <c r="L5" s="3" t="n">
        <v>6</v>
      </c>
      <c r="M5" s="6" t="n">
        <v>0.164984125</v>
      </c>
      <c r="N5" s="6" t="n">
        <v>0.35321152</v>
      </c>
      <c r="O5" s="6" t="n">
        <v>0.070149159944589</v>
      </c>
      <c r="P5" s="34" t="n">
        <v>0.0286382746248545</v>
      </c>
      <c r="Q5" s="35" t="n">
        <v>-0.874473689997767</v>
      </c>
      <c r="R5" s="39" t="s">
        <v>23</v>
      </c>
      <c r="S5" s="39" t="s">
        <v>23</v>
      </c>
      <c r="T5" s="7" t="n">
        <v>0.0113396609913499</v>
      </c>
      <c r="U5" s="3" t="n">
        <v>6</v>
      </c>
      <c r="V5" s="7" t="n">
        <v>0.00777786308411215</v>
      </c>
      <c r="W5" s="7" t="n">
        <v>0.0161283799086758</v>
      </c>
      <c r="X5" s="7" t="n">
        <v>0.00316714192213476</v>
      </c>
      <c r="Y5" s="36" t="n">
        <v>0.00129298027536795</v>
      </c>
      <c r="Z5" s="35" t="n">
        <v>-0.770296574374806</v>
      </c>
      <c r="AA5" s="39" t="s">
        <v>23</v>
      </c>
      <c r="AB5" s="39" t="s">
        <v>23</v>
      </c>
    </row>
    <row r="6" customFormat="false" ht="26.25" hidden="false" customHeight="true" outlineLevel="0" collapsed="false">
      <c r="A6" s="40" t="s">
        <v>25</v>
      </c>
      <c r="B6" s="31" t="n">
        <v>38.0666666666667</v>
      </c>
      <c r="C6" s="3" t="n">
        <v>6</v>
      </c>
      <c r="D6" s="3" t="n">
        <v>36.2</v>
      </c>
      <c r="E6" s="3" t="n">
        <v>39.9</v>
      </c>
      <c r="F6" s="4" t="n">
        <v>1.49220195237316</v>
      </c>
      <c r="G6" s="32" t="n">
        <v>0.609188896083236</v>
      </c>
      <c r="H6" s="5" t="n">
        <v>0</v>
      </c>
      <c r="J6" s="41"/>
      <c r="K6" s="6" t="n">
        <v>1.89353350833333</v>
      </c>
      <c r="L6" s="3" t="n">
        <v>6</v>
      </c>
      <c r="M6" s="6" t="n">
        <v>0.937602595</v>
      </c>
      <c r="N6" s="6" t="n">
        <v>2.716633775</v>
      </c>
      <c r="O6" s="6" t="n">
        <v>0.594082711900095</v>
      </c>
      <c r="P6" s="34" t="n">
        <v>0.242533251527349</v>
      </c>
      <c r="Q6" s="5" t="n">
        <v>0</v>
      </c>
      <c r="S6" s="41"/>
      <c r="T6" s="7" t="n">
        <v>0.0493665297349669</v>
      </c>
      <c r="U6" s="3" t="n">
        <v>6</v>
      </c>
      <c r="V6" s="7" t="n">
        <v>0.0259006241712707</v>
      </c>
      <c r="W6" s="7" t="n">
        <v>0.0680860595238095</v>
      </c>
      <c r="X6" s="7" t="n">
        <v>0.0140887618653419</v>
      </c>
      <c r="Y6" s="36" t="n">
        <v>0.0057517129462783</v>
      </c>
      <c r="Z6" s="5" t="n">
        <v>0</v>
      </c>
      <c r="AB6" s="41"/>
    </row>
    <row r="7" customFormat="false" ht="26.25" hidden="false" customHeight="true" outlineLevel="0" collapsed="false">
      <c r="J7" s="41"/>
      <c r="S7" s="41"/>
      <c r="AB7" s="41"/>
    </row>
    <row r="8" customFormat="false" ht="26.25" hidden="false" customHeight="true" outlineLevel="0" collapsed="false">
      <c r="J8" s="41"/>
      <c r="S8" s="41"/>
      <c r="AB8" s="41"/>
    </row>
    <row r="9" customFormat="false" ht="26.25" hidden="false" customHeight="true" outlineLevel="0" collapsed="false">
      <c r="A9" s="40" t="s">
        <v>19</v>
      </c>
      <c r="B9" s="31"/>
      <c r="H9" s="5" t="n">
        <v>0</v>
      </c>
      <c r="J9" s="41"/>
      <c r="Q9" s="5" t="n">
        <v>0</v>
      </c>
      <c r="S9" s="41"/>
      <c r="Z9" s="5" t="n">
        <v>0</v>
      </c>
      <c r="AB9" s="41"/>
    </row>
    <row r="10" customFormat="false" ht="26.25" hidden="false" customHeight="true" outlineLevel="0" collapsed="false">
      <c r="A10" s="37" t="s">
        <v>21</v>
      </c>
      <c r="B10" s="31"/>
      <c r="H10" s="35" t="n">
        <v>-0.134045077105575</v>
      </c>
      <c r="I10" s="33" t="s">
        <v>20</v>
      </c>
      <c r="J10" s="42" t="s">
        <v>26</v>
      </c>
      <c r="Q10" s="35" t="n">
        <v>-0.751557584557224</v>
      </c>
      <c r="R10" s="38" t="s">
        <v>22</v>
      </c>
      <c r="S10" s="38" t="s">
        <v>22</v>
      </c>
      <c r="Z10" s="35" t="n">
        <v>-0.69705355417254</v>
      </c>
      <c r="AA10" s="38" t="s">
        <v>22</v>
      </c>
      <c r="AB10" s="38" t="s">
        <v>22</v>
      </c>
    </row>
    <row r="11" customFormat="false" ht="26.25" hidden="false" customHeight="true" outlineLevel="0" collapsed="false">
      <c r="A11" s="30" t="s">
        <v>24</v>
      </c>
      <c r="B11" s="31"/>
      <c r="H11" s="35" t="n">
        <v>-0.419665216818242</v>
      </c>
      <c r="I11" s="39" t="s">
        <v>23</v>
      </c>
      <c r="J11" s="39" t="s">
        <v>23</v>
      </c>
      <c r="Q11" s="35" t="n">
        <v>-0.811419569756629</v>
      </c>
      <c r="R11" s="42" t="s">
        <v>26</v>
      </c>
      <c r="S11" s="38" t="s">
        <v>22</v>
      </c>
      <c r="Z11" s="35" t="n">
        <v>-0.663596609187298</v>
      </c>
      <c r="AA11" s="42" t="s">
        <v>26</v>
      </c>
      <c r="AB11" s="38" t="s">
        <v>22</v>
      </c>
    </row>
    <row r="12" customFormat="false" ht="26.25" hidden="false" customHeight="true" outlineLevel="0" collapsed="false">
      <c r="A12" s="30" t="s">
        <v>25</v>
      </c>
      <c r="B12" s="31"/>
      <c r="H12" s="5" t="n">
        <v>0.0536443917226837</v>
      </c>
      <c r="J12" s="41"/>
      <c r="Q12" s="5" t="n">
        <v>0.502317962186697</v>
      </c>
      <c r="S12" s="41"/>
      <c r="Z12" s="5" t="n">
        <v>0.464511858702578</v>
      </c>
      <c r="AB12" s="41"/>
    </row>
    <row r="13" customFormat="false" ht="26.25" hidden="false" customHeight="true" outlineLevel="0" collapsed="false">
      <c r="A13" s="30"/>
      <c r="B13" s="31"/>
      <c r="J13" s="41"/>
      <c r="S13" s="41"/>
      <c r="AB13" s="41"/>
    </row>
    <row r="14" customFormat="false" ht="26.25" hidden="false" customHeight="true" outlineLevel="0" collapsed="false">
      <c r="A14" s="30"/>
      <c r="B14" s="31"/>
      <c r="J14" s="41"/>
      <c r="S14" s="41"/>
      <c r="AB14" s="41"/>
    </row>
    <row r="15" customFormat="false" ht="26.25" hidden="false" customHeight="true" outlineLevel="0" collapsed="false">
      <c r="A15" s="37" t="s">
        <v>19</v>
      </c>
      <c r="B15" s="31"/>
      <c r="H15" s="5" t="n">
        <v>0.154794520547945</v>
      </c>
      <c r="J15" s="41"/>
      <c r="Q15" s="5" t="n">
        <v>3.02507759481325</v>
      </c>
      <c r="S15" s="41"/>
      <c r="Z15" s="5" t="n">
        <v>2.30091345771899</v>
      </c>
      <c r="AB15" s="41"/>
    </row>
    <row r="16" customFormat="false" ht="26.25" hidden="false" customHeight="true" outlineLevel="0" collapsed="false">
      <c r="A16" s="40" t="s">
        <v>21</v>
      </c>
      <c r="B16" s="31"/>
      <c r="H16" s="5" t="n">
        <v>0</v>
      </c>
      <c r="J16" s="41"/>
      <c r="Q16" s="5" t="n">
        <v>0</v>
      </c>
      <c r="S16" s="41"/>
      <c r="Z16" s="5" t="n">
        <v>0</v>
      </c>
      <c r="AB16" s="41"/>
    </row>
    <row r="17" customFormat="false" ht="26.25" hidden="false" customHeight="true" outlineLevel="0" collapsed="false">
      <c r="A17" s="37" t="s">
        <v>24</v>
      </c>
      <c r="B17" s="31"/>
      <c r="H17" s="35" t="n">
        <v>-0.329832572298326</v>
      </c>
      <c r="I17" s="39" t="s">
        <v>23</v>
      </c>
      <c r="J17" s="39" t="s">
        <v>23</v>
      </c>
      <c r="Q17" s="35" t="n">
        <v>-0.240949135407166</v>
      </c>
      <c r="R17" s="33" t="s">
        <v>20</v>
      </c>
      <c r="S17" s="33" t="s">
        <v>20</v>
      </c>
      <c r="Z17" s="35" t="n">
        <v>0.110438479955949</v>
      </c>
      <c r="AA17" s="33" t="s">
        <v>20</v>
      </c>
      <c r="AB17" s="33" t="s">
        <v>20</v>
      </c>
    </row>
    <row r="18" customFormat="false" ht="26.25" hidden="false" customHeight="true" outlineLevel="0" collapsed="false">
      <c r="A18" s="37" t="s">
        <v>25</v>
      </c>
      <c r="B18" s="31"/>
      <c r="H18" s="5" t="n">
        <v>0.216742770167428</v>
      </c>
      <c r="J18" s="41"/>
      <c r="Q18" s="5" t="n">
        <v>5.04694636988316</v>
      </c>
      <c r="Z18" s="5" t="n">
        <v>3.83422690338039</v>
      </c>
    </row>
    <row r="19" customFormat="false" ht="26.25" hidden="false" customHeight="true" outlineLevel="0" collapsed="false">
      <c r="A19" s="30"/>
      <c r="B19" s="31"/>
      <c r="J19" s="41"/>
    </row>
    <row r="20" customFormat="false" ht="26.25" hidden="false" customHeight="true" outlineLevel="0" collapsed="false">
      <c r="A20" s="30"/>
      <c r="B20" s="31"/>
    </row>
    <row r="21" customFormat="false" ht="26.25" hidden="false" customHeight="true" outlineLevel="0" collapsed="false">
      <c r="A21" s="30" t="s">
        <v>19</v>
      </c>
      <c r="B21" s="31"/>
      <c r="H21" s="5" t="n">
        <v>0.723143311378605</v>
      </c>
      <c r="Q21" s="5" t="n">
        <v>4.30277716892182</v>
      </c>
      <c r="Z21" s="5" t="n">
        <v>1.97262164208317</v>
      </c>
    </row>
    <row r="22" customFormat="false" ht="26.25" hidden="false" customHeight="true" outlineLevel="0" collapsed="false">
      <c r="A22" s="37" t="s">
        <v>21</v>
      </c>
      <c r="B22" s="31"/>
      <c r="H22" s="5" t="n">
        <v>0.492164433340904</v>
      </c>
      <c r="Q22" s="5" t="n">
        <v>0.317434768401739</v>
      </c>
      <c r="Z22" s="5" t="n">
        <v>-0.0994548387411159</v>
      </c>
    </row>
    <row r="23" customFormat="false" ht="26.25" hidden="false" customHeight="true" outlineLevel="0" collapsed="false">
      <c r="A23" s="40" t="s">
        <v>24</v>
      </c>
      <c r="B23" s="31"/>
      <c r="H23" s="5" t="n">
        <v>0</v>
      </c>
      <c r="Q23" s="5" t="n">
        <v>0</v>
      </c>
      <c r="Z23" s="5" t="n">
        <v>0</v>
      </c>
    </row>
    <row r="24" customFormat="false" ht="26.25" hidden="false" customHeight="true" outlineLevel="0" collapsed="false">
      <c r="A24" s="30" t="s">
        <v>25</v>
      </c>
      <c r="B24" s="31"/>
      <c r="H24" s="5" t="n">
        <v>0.815580286168521</v>
      </c>
      <c r="Q24" s="5" t="n">
        <v>6.96645739034476</v>
      </c>
      <c r="Z24" s="5" t="n">
        <v>3.35343964626673</v>
      </c>
    </row>
    <row r="28" customFormat="false" ht="12.75" hidden="false" customHeight="false" outlineLevel="0" collapsed="false">
      <c r="A28" s="30"/>
      <c r="B28" s="31"/>
    </row>
    <row r="29" customFormat="false" ht="12.75" hidden="false" customHeight="false" outlineLevel="0" collapsed="false">
      <c r="A29" s="30"/>
      <c r="B29" s="31"/>
    </row>
    <row r="30" customFormat="false" ht="12.75" hidden="false" customHeight="false" outlineLevel="0" collapsed="false">
      <c r="A30" s="30"/>
      <c r="B30" s="31"/>
    </row>
    <row r="31" customFormat="false" ht="12.75" hidden="false" customHeight="false" outlineLevel="0" collapsed="false">
      <c r="A31" s="30"/>
      <c r="B31" s="31"/>
    </row>
    <row r="32" customFormat="false" ht="12.75" hidden="false" customHeight="false" outlineLevel="0" collapsed="false">
      <c r="A32" s="30"/>
      <c r="B32" s="31"/>
    </row>
    <row r="33" customFormat="false" ht="12.75" hidden="false" customHeight="false" outlineLevel="0" collapsed="false">
      <c r="A33" s="30"/>
      <c r="B33" s="31"/>
    </row>
  </sheetData>
  <printOptions headings="false" gridLines="true" gridLinesSet="true" horizontalCentered="false" verticalCentered="false"/>
  <pageMargins left="0.196527777777778" right="0.196527777777778" top="0.984027777777778" bottom="0.984027777777778" header="0.511805555555556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 -&amp;A</oddHeader>
    <oddFooter>&amp;L&amp;D - &amp;T&amp;C&amp;P - 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 - &amp;A</oddHeader>
    <oddFooter>&amp;L&amp;D - &amp;T&amp;C&amp;P - &amp;N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 - &amp;A</oddHeader>
    <oddFooter>&amp;L&amp;D - &amp;T&amp;C&amp;P - &amp;N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 - &amp;A</oddHeader>
    <oddFooter>&amp;L&amp;D - &amp;T&amp;C&amp;P - &amp;N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 - &amp;A</oddHeader>
    <oddFooter>&amp;L&amp;D - &amp;T&amp;C&amp;P - &amp;N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05555555556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 - &amp;A</oddHeader>
    <oddFooter>&amp;L&amp;D - &amp;T&amp;C&amp;P - &amp;N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A7:B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6.42"/>
    <col collapsed="false" customWidth="true" hidden="false" outlineLevel="0" max="3" min="2" style="0" width="6.99"/>
    <col collapsed="false" customWidth="true" hidden="false" outlineLevel="0" max="4" min="4" style="0" width="12.7"/>
    <col collapsed="false" customWidth="true" hidden="false" outlineLevel="0" max="5" min="5" style="0" width="6.28"/>
    <col collapsed="false" customWidth="true" hidden="false" outlineLevel="0" max="6" min="6" style="0" width="15.7"/>
    <col collapsed="false" customWidth="true" hidden="false" outlineLevel="0" max="7" min="7" style="0" width="14.28"/>
    <col collapsed="false" customWidth="true" hidden="false" outlineLevel="0" max="8" min="8" style="0" width="13.41"/>
    <col collapsed="false" customWidth="true" hidden="false" outlineLevel="0" max="9" min="9" style="0" width="10.56"/>
    <col collapsed="false" customWidth="true" hidden="false" outlineLevel="0" max="10" min="10" style="0" width="17.56"/>
  </cols>
  <sheetData>
    <row r="1" customFormat="false" ht="12.75" hidden="false" customHeight="false" outlineLevel="0" collapsed="false">
      <c r="A1" s="43" t="s">
        <v>27</v>
      </c>
      <c r="B1" s="44" t="s">
        <v>28</v>
      </c>
      <c r="C1" s="44" t="s">
        <v>29</v>
      </c>
      <c r="D1" s="45" t="s">
        <v>30</v>
      </c>
      <c r="E1" s="46" t="s">
        <v>31</v>
      </c>
      <c r="F1" s="47" t="s">
        <v>32</v>
      </c>
      <c r="G1" s="48" t="s">
        <v>33</v>
      </c>
      <c r="H1" s="49" t="s">
        <v>34</v>
      </c>
      <c r="I1" s="50" t="s">
        <v>35</v>
      </c>
      <c r="J1" s="51" t="s">
        <v>36</v>
      </c>
    </row>
    <row r="2" customFormat="false" ht="12.75" hidden="false" customHeight="false" outlineLevel="0" collapsed="false">
      <c r="A2" s="52" t="s">
        <v>37</v>
      </c>
      <c r="B2" s="53" t="n">
        <v>5</v>
      </c>
      <c r="C2" s="53" t="n">
        <v>3</v>
      </c>
      <c r="D2" s="54" t="n">
        <v>42.1</v>
      </c>
      <c r="E2" s="53" t="n">
        <v>460</v>
      </c>
      <c r="F2" s="55" t="n">
        <v>1978.5621</v>
      </c>
      <c r="G2" s="56" t="n">
        <v>46.9967244655582</v>
      </c>
      <c r="H2" s="57" t="n">
        <v>4.30122195652174</v>
      </c>
      <c r="I2" s="57" t="n">
        <v>1.879633995</v>
      </c>
      <c r="J2" s="58" t="n">
        <v>0.0446468882422803</v>
      </c>
    </row>
    <row r="3" customFormat="false" ht="12.75" hidden="false" customHeight="false" outlineLevel="0" collapsed="false">
      <c r="A3" s="52" t="s">
        <v>38</v>
      </c>
      <c r="B3" s="53" t="n">
        <v>5</v>
      </c>
      <c r="C3" s="53" t="n">
        <v>3</v>
      </c>
      <c r="D3" s="54" t="n">
        <v>38.9</v>
      </c>
      <c r="E3" s="53" t="n">
        <v>448</v>
      </c>
      <c r="F3" s="55" t="n">
        <v>1680.1763</v>
      </c>
      <c r="G3" s="56" t="n">
        <v>43.1921928020566</v>
      </c>
      <c r="H3" s="57" t="n">
        <v>3.75039352678571</v>
      </c>
      <c r="I3" s="57" t="n">
        <v>1.596167485</v>
      </c>
      <c r="J3" s="58" t="n">
        <v>0.0410325831619537</v>
      </c>
    </row>
    <row r="4" customFormat="false" ht="12.75" hidden="false" customHeight="false" outlineLevel="0" collapsed="false">
      <c r="A4" s="52" t="s">
        <v>39</v>
      </c>
      <c r="B4" s="53" t="n">
        <v>5</v>
      </c>
      <c r="C4" s="53" t="n">
        <v>3</v>
      </c>
      <c r="D4" s="54" t="n">
        <v>33.4</v>
      </c>
      <c r="E4" s="53" t="n">
        <v>435</v>
      </c>
      <c r="F4" s="55" t="n">
        <v>913.4614</v>
      </c>
      <c r="G4" s="56" t="n">
        <v>27.3491437125749</v>
      </c>
      <c r="H4" s="57" t="n">
        <v>2.09991126436782</v>
      </c>
      <c r="I4" s="57" t="n">
        <v>0.86778833</v>
      </c>
      <c r="J4" s="58" t="n">
        <v>0.0259816865269461</v>
      </c>
    </row>
    <row r="5" customFormat="false" ht="12.75" hidden="false" customHeight="false" outlineLevel="0" collapsed="false">
      <c r="A5" s="52" t="s">
        <v>40</v>
      </c>
      <c r="B5" s="53" t="n">
        <v>5</v>
      </c>
      <c r="C5" s="53" t="n">
        <v>3</v>
      </c>
      <c r="D5" s="54" t="n">
        <v>31.7</v>
      </c>
      <c r="E5" s="53" t="n">
        <v>419</v>
      </c>
      <c r="F5" s="55" t="n">
        <v>507.1687</v>
      </c>
      <c r="G5" s="56" t="n">
        <v>15.9990126182965</v>
      </c>
      <c r="H5" s="57" t="n">
        <v>1.21042649164678</v>
      </c>
      <c r="I5" s="57" t="n">
        <v>0.481810265</v>
      </c>
      <c r="J5" s="58" t="n">
        <v>0.0151990619873817</v>
      </c>
    </row>
    <row r="6" customFormat="false" ht="12.75" hidden="false" customHeight="false" outlineLevel="0" collapsed="false">
      <c r="A6" s="52" t="s">
        <v>41</v>
      </c>
      <c r="B6" s="53" t="n">
        <v>5</v>
      </c>
      <c r="C6" s="53" t="n">
        <v>3</v>
      </c>
      <c r="D6" s="54" t="n">
        <v>39.5</v>
      </c>
      <c r="E6" s="53" t="n">
        <v>427</v>
      </c>
      <c r="F6" s="55" t="n">
        <v>2009.4615</v>
      </c>
      <c r="G6" s="56" t="n">
        <v>50.8724430379747</v>
      </c>
      <c r="H6" s="57" t="n">
        <v>4.70599882903981</v>
      </c>
      <c r="I6" s="57" t="n">
        <v>1.908988425</v>
      </c>
      <c r="J6" s="58" t="n">
        <v>0.0483288208860759</v>
      </c>
    </row>
    <row r="7" customFormat="false" ht="12.75" hidden="false" customHeight="false" outlineLevel="0" collapsed="false">
      <c r="A7" s="52" t="s">
        <v>42</v>
      </c>
      <c r="B7" s="53" t="n">
        <v>5</v>
      </c>
      <c r="C7" s="53" t="n">
        <v>3</v>
      </c>
      <c r="D7" s="54" t="n">
        <v>32.3</v>
      </c>
      <c r="E7" s="55" t="n">
        <v>436</v>
      </c>
      <c r="F7" s="55" t="n">
        <v>484.8678</v>
      </c>
      <c r="G7" s="56" t="n">
        <f aca="false">F7/D7</f>
        <v>15.011386996904</v>
      </c>
      <c r="H7" s="57" t="n">
        <f aca="false">F7/E7</f>
        <v>1.11208211009174</v>
      </c>
      <c r="I7" s="57" t="n">
        <v>0.46062441</v>
      </c>
      <c r="J7" s="58" t="n">
        <v>0.0142608176470588</v>
      </c>
    </row>
    <row r="8" customFormat="false" ht="12.75" hidden="false" customHeight="false" outlineLevel="0" collapsed="false">
      <c r="A8" s="52" t="s">
        <v>43</v>
      </c>
      <c r="B8" s="53" t="n">
        <v>5</v>
      </c>
      <c r="C8" s="53" t="n">
        <v>3</v>
      </c>
      <c r="D8" s="54" t="n">
        <v>35</v>
      </c>
      <c r="E8" s="55" t="n">
        <v>415</v>
      </c>
      <c r="F8" s="55" t="n">
        <v>1713.5187</v>
      </c>
      <c r="G8" s="56" t="n">
        <f aca="false">F8/D8</f>
        <v>48.9576771428571</v>
      </c>
      <c r="H8" s="57" t="n">
        <f aca="false">F8/E8</f>
        <v>4.12896072289157</v>
      </c>
      <c r="I8" s="57" t="n">
        <v>1.627842765</v>
      </c>
      <c r="J8" s="58" t="n">
        <v>0.0465097932857143</v>
      </c>
    </row>
    <row r="9" customFormat="false" ht="12.75" hidden="false" customHeight="false" outlineLevel="0" collapsed="false">
      <c r="A9" s="52" t="s">
        <v>44</v>
      </c>
      <c r="B9" s="59" t="n">
        <v>6</v>
      </c>
      <c r="C9" s="59" t="n">
        <v>2</v>
      </c>
      <c r="D9" s="60" t="n">
        <v>30.9</v>
      </c>
      <c r="E9" s="59" t="n">
        <v>422</v>
      </c>
      <c r="F9" s="61" t="n">
        <v>562.2966</v>
      </c>
      <c r="G9" s="62" t="n">
        <v>18.1973009708738</v>
      </c>
      <c r="H9" s="63" t="n">
        <v>1.33245639810427</v>
      </c>
      <c r="I9" s="63" t="n">
        <v>0.53418177</v>
      </c>
      <c r="J9" s="64" t="n">
        <v>0.0172874359223301</v>
      </c>
    </row>
    <row r="10" customFormat="false" ht="12.75" hidden="false" customHeight="false" outlineLevel="0" collapsed="false">
      <c r="A10" s="52" t="s">
        <v>45</v>
      </c>
      <c r="B10" s="59" t="n">
        <v>6</v>
      </c>
      <c r="C10" s="59" t="n">
        <v>2</v>
      </c>
      <c r="D10" s="60" t="n">
        <v>29</v>
      </c>
      <c r="E10" s="59" t="n">
        <v>417</v>
      </c>
      <c r="F10" s="61" t="n">
        <v>257.2805</v>
      </c>
      <c r="G10" s="62" t="n">
        <v>8.87174137931035</v>
      </c>
      <c r="H10" s="63" t="n">
        <v>0.616979616306955</v>
      </c>
      <c r="I10" s="63" t="n">
        <v>0.244416475</v>
      </c>
      <c r="J10" s="64" t="n">
        <v>0.00842815431034483</v>
      </c>
    </row>
    <row r="11" customFormat="false" ht="12.75" hidden="false" customHeight="false" outlineLevel="0" collapsed="false">
      <c r="A11" s="52" t="s">
        <v>46</v>
      </c>
      <c r="B11" s="59" t="n">
        <v>6</v>
      </c>
      <c r="C11" s="59" t="n">
        <v>2</v>
      </c>
      <c r="D11" s="60" t="n">
        <v>29.2</v>
      </c>
      <c r="E11" s="59" t="n">
        <v>419</v>
      </c>
      <c r="F11" s="61" t="n">
        <v>277.4928</v>
      </c>
      <c r="G11" s="62" t="n">
        <v>9.50317808219178</v>
      </c>
      <c r="H11" s="63" t="n">
        <v>0.662273985680191</v>
      </c>
      <c r="I11" s="63" t="n">
        <v>0.26361816</v>
      </c>
      <c r="J11" s="64" t="n">
        <v>0.00902801917808219</v>
      </c>
    </row>
    <row r="12" customFormat="false" ht="12.75" hidden="false" customHeight="false" outlineLevel="0" collapsed="false">
      <c r="A12" s="52" t="s">
        <v>47</v>
      </c>
      <c r="B12" s="59" t="n">
        <v>6</v>
      </c>
      <c r="C12" s="59" t="n">
        <v>2</v>
      </c>
      <c r="D12" s="60" t="n">
        <v>26.9</v>
      </c>
      <c r="E12" s="59" t="n">
        <v>402</v>
      </c>
      <c r="F12" s="61" t="n">
        <v>277.9077</v>
      </c>
      <c r="G12" s="62" t="n">
        <v>10.3311412639405</v>
      </c>
      <c r="H12" s="63" t="n">
        <v>0.691312686567164</v>
      </c>
      <c r="I12" s="63" t="n">
        <v>0.264012315</v>
      </c>
      <c r="J12" s="64" t="n">
        <v>0.00981458420074349</v>
      </c>
    </row>
    <row r="13" customFormat="false" ht="12.75" hidden="false" customHeight="false" outlineLevel="0" collapsed="false">
      <c r="A13" s="52" t="s">
        <v>48</v>
      </c>
      <c r="B13" s="59" t="n">
        <v>6</v>
      </c>
      <c r="C13" s="59" t="n">
        <v>2</v>
      </c>
      <c r="D13" s="60" t="n">
        <v>37.8</v>
      </c>
      <c r="E13" s="59" t="n">
        <v>447</v>
      </c>
      <c r="F13" s="61" t="n">
        <v>268.1913</v>
      </c>
      <c r="G13" s="62" t="n">
        <v>7.09500793650794</v>
      </c>
      <c r="H13" s="63" t="n">
        <v>0.599980536912752</v>
      </c>
      <c r="I13" s="63" t="n">
        <v>0.254781735</v>
      </c>
      <c r="J13" s="64" t="n">
        <v>0.00674025753968254</v>
      </c>
    </row>
    <row r="14" customFormat="false" ht="12.75" hidden="false" customHeight="false" outlineLevel="0" collapsed="false">
      <c r="A14" s="52" t="s">
        <v>49</v>
      </c>
      <c r="B14" s="59" t="n">
        <v>6</v>
      </c>
      <c r="C14" s="59" t="n">
        <v>2</v>
      </c>
      <c r="D14" s="60" t="n">
        <v>36.5</v>
      </c>
      <c r="E14" s="59" t="n">
        <v>464</v>
      </c>
      <c r="F14" s="61" t="n">
        <v>254.4686</v>
      </c>
      <c r="G14" s="62" t="n">
        <v>6.97174246575343</v>
      </c>
      <c r="H14" s="63" t="n">
        <v>0.548423706896552</v>
      </c>
      <c r="I14" s="63" t="n">
        <v>0.24174517</v>
      </c>
      <c r="J14" s="64" t="n">
        <v>0.00662315534246575</v>
      </c>
    </row>
    <row r="15" customFormat="false" ht="12.75" hidden="false" customHeight="false" outlineLevel="0" collapsed="false">
      <c r="A15" s="52" t="s">
        <v>50</v>
      </c>
      <c r="B15" s="59" t="n">
        <v>6</v>
      </c>
      <c r="C15" s="59" t="n">
        <v>2</v>
      </c>
      <c r="D15" s="60" t="n">
        <v>28.7</v>
      </c>
      <c r="E15" s="61" t="n">
        <v>381</v>
      </c>
      <c r="F15" s="61" t="n">
        <v>409.701</v>
      </c>
      <c r="G15" s="62" t="n">
        <f aca="false">F15/D15</f>
        <v>14.2752961672474</v>
      </c>
      <c r="H15" s="63" t="n">
        <f aca="false">F15/E15</f>
        <v>1.07533070866142</v>
      </c>
      <c r="I15" s="63" t="n">
        <v>0.38921595</v>
      </c>
      <c r="J15" s="64" t="n">
        <v>0.013561531358885</v>
      </c>
    </row>
    <row r="16" customFormat="false" ht="12.75" hidden="false" customHeight="false" outlineLevel="0" collapsed="false">
      <c r="A16" s="52" t="s">
        <v>51</v>
      </c>
      <c r="B16" s="46" t="n">
        <v>7</v>
      </c>
      <c r="C16" s="46" t="n">
        <v>1</v>
      </c>
      <c r="D16" s="65" t="n">
        <v>18.3</v>
      </c>
      <c r="E16" s="66" t="n">
        <v>369</v>
      </c>
      <c r="F16" s="66" t="n">
        <v>173.6675</v>
      </c>
      <c r="G16" s="67" t="n">
        <f aca="false">F16/D16</f>
        <v>9.49002732240437</v>
      </c>
      <c r="H16" s="68" t="n">
        <f aca="false">F16/E16</f>
        <v>0.470643631436314</v>
      </c>
      <c r="I16" s="68" t="n">
        <v>0.164984125</v>
      </c>
      <c r="J16" s="69" t="n">
        <v>0.00901552595628415</v>
      </c>
    </row>
    <row r="17" customFormat="false" ht="12.75" hidden="false" customHeight="false" outlineLevel="0" collapsed="false">
      <c r="A17" s="52" t="s">
        <v>52</v>
      </c>
      <c r="B17" s="46" t="n">
        <v>7</v>
      </c>
      <c r="C17" s="46" t="n">
        <v>1</v>
      </c>
      <c r="D17" s="65" t="n">
        <v>23.4</v>
      </c>
      <c r="E17" s="66" t="n">
        <v>386</v>
      </c>
      <c r="F17" s="66" t="n">
        <v>267.1404</v>
      </c>
      <c r="G17" s="67" t="n">
        <f aca="false">F17/D17</f>
        <v>11.4162564102564</v>
      </c>
      <c r="H17" s="68" t="n">
        <f aca="false">F17/E17</f>
        <v>0.692073575129534</v>
      </c>
      <c r="I17" s="68" t="n">
        <v>0.25378338</v>
      </c>
      <c r="J17" s="69" t="n">
        <v>0.0108454435897436</v>
      </c>
    </row>
    <row r="18" customFormat="false" ht="12.75" hidden="false" customHeight="false" outlineLevel="0" collapsed="false">
      <c r="A18" s="52" t="s">
        <v>53</v>
      </c>
      <c r="B18" s="46" t="n">
        <v>7</v>
      </c>
      <c r="C18" s="46" t="n">
        <v>1</v>
      </c>
      <c r="D18" s="65" t="n">
        <v>22.3</v>
      </c>
      <c r="E18" s="66" t="n">
        <v>376</v>
      </c>
      <c r="F18" s="66" t="n">
        <v>239.0326</v>
      </c>
      <c r="G18" s="67" t="n">
        <f aca="false">F18/D18</f>
        <v>10.7189506726457</v>
      </c>
      <c r="H18" s="68" t="n">
        <f aca="false">F18/E18</f>
        <v>0.635725</v>
      </c>
      <c r="I18" s="68" t="n">
        <v>0.22708097</v>
      </c>
      <c r="J18" s="69" t="n">
        <v>0.0101830031390135</v>
      </c>
    </row>
    <row r="19" customFormat="false" ht="12.75" hidden="false" customHeight="false" outlineLevel="0" collapsed="false">
      <c r="A19" s="52" t="s">
        <v>54</v>
      </c>
      <c r="B19" s="46" t="n">
        <v>7</v>
      </c>
      <c r="C19" s="46" t="n">
        <v>1</v>
      </c>
      <c r="D19" s="65" t="n">
        <v>18.5</v>
      </c>
      <c r="E19" s="66" t="n">
        <v>367</v>
      </c>
      <c r="F19" s="66" t="n">
        <v>274.3404</v>
      </c>
      <c r="G19" s="67" t="n">
        <f aca="false">F19/D19</f>
        <v>14.8292108108108</v>
      </c>
      <c r="H19" s="68" t="n">
        <f aca="false">F19/E19</f>
        <v>0.747521525885559</v>
      </c>
      <c r="I19" s="68" t="n">
        <v>0.26062338</v>
      </c>
      <c r="J19" s="69" t="n">
        <v>0.0140877502702703</v>
      </c>
    </row>
    <row r="20" customFormat="false" ht="12.75" hidden="false" customHeight="false" outlineLevel="0" collapsed="false">
      <c r="A20" s="52" t="s">
        <v>55</v>
      </c>
      <c r="B20" s="46" t="n">
        <v>7</v>
      </c>
      <c r="C20" s="46" t="n">
        <v>1</v>
      </c>
      <c r="D20" s="65" t="n">
        <v>21.9</v>
      </c>
      <c r="E20" s="66" t="n">
        <v>391</v>
      </c>
      <c r="F20" s="66" t="n">
        <v>371.8016</v>
      </c>
      <c r="G20" s="67" t="n">
        <f aca="false">F20/D20</f>
        <v>16.9772420091324</v>
      </c>
      <c r="H20" s="68" t="n">
        <f aca="false">F20/E20</f>
        <v>0.950899232736573</v>
      </c>
      <c r="I20" s="68" t="n">
        <v>0.35321152</v>
      </c>
      <c r="J20" s="69" t="n">
        <v>0.0161283799086758</v>
      </c>
    </row>
    <row r="21" customFormat="false" ht="12.75" hidden="false" customHeight="false" outlineLevel="0" collapsed="false">
      <c r="A21" s="52" t="s">
        <v>56</v>
      </c>
      <c r="B21" s="46" t="n">
        <v>7</v>
      </c>
      <c r="C21" s="46" t="n">
        <v>1</v>
      </c>
      <c r="D21" s="65" t="n">
        <v>21.4</v>
      </c>
      <c r="E21" s="66" t="n">
        <v>348</v>
      </c>
      <c r="F21" s="66" t="n">
        <v>175.2066</v>
      </c>
      <c r="G21" s="67" t="n">
        <f aca="false">F21/D21</f>
        <v>8.18722429906542</v>
      </c>
      <c r="H21" s="68" t="n">
        <f aca="false">F21/E21</f>
        <v>0.50346724137931</v>
      </c>
      <c r="I21" s="68" t="n">
        <v>0.16644627</v>
      </c>
      <c r="J21" s="69" t="n">
        <v>0.00777786308411215</v>
      </c>
    </row>
    <row r="22" customFormat="false" ht="12.75" hidden="false" customHeight="false" outlineLevel="0" collapsed="false">
      <c r="A22" s="52" t="s">
        <v>57</v>
      </c>
      <c r="B22" s="70" t="n">
        <v>8</v>
      </c>
      <c r="C22" s="70" t="n">
        <v>4</v>
      </c>
      <c r="D22" s="71" t="n">
        <v>39.9</v>
      </c>
      <c r="E22" s="72" t="n">
        <v>447</v>
      </c>
      <c r="F22" s="72" t="n">
        <v>2859.6145</v>
      </c>
      <c r="G22" s="73" t="n">
        <f aca="false">F22/D22</f>
        <v>71.6695363408521</v>
      </c>
      <c r="H22" s="74" t="n">
        <f aca="false">F22/E22</f>
        <v>6.39734787472036</v>
      </c>
      <c r="I22" s="74" t="n">
        <v>2.716633775</v>
      </c>
      <c r="J22" s="75" t="n">
        <v>0.0680860595238095</v>
      </c>
    </row>
    <row r="23" customFormat="false" ht="12.75" hidden="false" customHeight="false" outlineLevel="0" collapsed="false">
      <c r="A23" s="52" t="s">
        <v>58</v>
      </c>
      <c r="B23" s="70" t="n">
        <v>8</v>
      </c>
      <c r="C23" s="70" t="n">
        <v>4</v>
      </c>
      <c r="D23" s="71" t="n">
        <v>37</v>
      </c>
      <c r="E23" s="72" t="n">
        <v>437</v>
      </c>
      <c r="F23" s="72" t="n">
        <v>1796.553</v>
      </c>
      <c r="G23" s="73" t="n">
        <f aca="false">F23/D23</f>
        <v>48.5554864864865</v>
      </c>
      <c r="H23" s="74" t="n">
        <f aca="false">F23/E23</f>
        <v>4.1111052631579</v>
      </c>
      <c r="I23" s="74" t="n">
        <v>1.70672535</v>
      </c>
      <c r="J23" s="75" t="n">
        <v>0.0461277121621622</v>
      </c>
    </row>
    <row r="24" customFormat="false" ht="12.75" hidden="false" customHeight="false" outlineLevel="0" collapsed="false">
      <c r="A24" s="52" t="s">
        <v>59</v>
      </c>
      <c r="B24" s="70" t="n">
        <v>8</v>
      </c>
      <c r="C24" s="70" t="n">
        <v>4</v>
      </c>
      <c r="D24" s="71" t="n">
        <v>38.9</v>
      </c>
      <c r="E24" s="72" t="n">
        <v>461</v>
      </c>
      <c r="F24" s="72" t="n">
        <v>1899.0608</v>
      </c>
      <c r="G24" s="73" t="n">
        <f aca="false">F24/D24</f>
        <v>48.8190437017995</v>
      </c>
      <c r="H24" s="74" t="n">
        <f aca="false">F24/E24</f>
        <v>4.11943774403471</v>
      </c>
      <c r="I24" s="74" t="n">
        <v>1.80410776</v>
      </c>
      <c r="J24" s="75" t="n">
        <v>0.0463780915167095</v>
      </c>
    </row>
    <row r="25" customFormat="false" ht="12.75" hidden="false" customHeight="false" outlineLevel="0" collapsed="false">
      <c r="A25" s="52" t="s">
        <v>60</v>
      </c>
      <c r="B25" s="70" t="n">
        <v>8</v>
      </c>
      <c r="C25" s="70" t="n">
        <v>4</v>
      </c>
      <c r="D25" s="71" t="n">
        <v>39.3</v>
      </c>
      <c r="E25" s="72" t="n">
        <v>457</v>
      </c>
      <c r="F25" s="72" t="n">
        <v>2369.533</v>
      </c>
      <c r="G25" s="73" t="n">
        <f aca="false">F25/D25</f>
        <v>60.2934605597964</v>
      </c>
      <c r="H25" s="74" t="n">
        <f aca="false">F25/E25</f>
        <v>5.18497374179431</v>
      </c>
      <c r="I25" s="74" t="n">
        <v>2.25105635</v>
      </c>
      <c r="J25" s="75" t="n">
        <v>0.0572787875318066</v>
      </c>
    </row>
    <row r="26" customFormat="false" ht="12.75" hidden="false" customHeight="false" outlineLevel="0" collapsed="false">
      <c r="A26" s="52" t="s">
        <v>61</v>
      </c>
      <c r="B26" s="70" t="n">
        <v>8</v>
      </c>
      <c r="C26" s="70" t="n">
        <v>4</v>
      </c>
      <c r="D26" s="71" t="n">
        <v>37.1</v>
      </c>
      <c r="E26" s="72" t="n">
        <v>440</v>
      </c>
      <c r="F26" s="72" t="n">
        <v>2047.4476</v>
      </c>
      <c r="G26" s="73" t="n">
        <f aca="false">F26/D26</f>
        <v>55.1872668463612</v>
      </c>
      <c r="H26" s="74" t="n">
        <f aca="false">F26/E26</f>
        <v>4.65329</v>
      </c>
      <c r="I26" s="74" t="n">
        <v>1.94507522</v>
      </c>
      <c r="J26" s="75" t="n">
        <v>0.0524279035040431</v>
      </c>
    </row>
    <row r="27" customFormat="false" ht="12.75" hidden="false" customHeight="false" outlineLevel="0" collapsed="false">
      <c r="A27" s="52" t="s">
        <v>62</v>
      </c>
      <c r="B27" s="70" t="n">
        <v>8</v>
      </c>
      <c r="C27" s="70" t="n">
        <v>4</v>
      </c>
      <c r="D27" s="71" t="n">
        <v>36.2</v>
      </c>
      <c r="E27" s="72" t="n">
        <v>445</v>
      </c>
      <c r="F27" s="72" t="n">
        <v>986.9501</v>
      </c>
      <c r="G27" s="73" t="n">
        <f aca="false">F27/D27</f>
        <v>27.2638149171271</v>
      </c>
      <c r="H27" s="74" t="n">
        <f aca="false">F27/E27</f>
        <v>2.21786539325843</v>
      </c>
      <c r="I27" s="74" t="n">
        <v>0.937602595</v>
      </c>
      <c r="J27" s="75" t="n">
        <v>0.0259006241712707</v>
      </c>
    </row>
  </sheetData>
  <printOptions headings="false" gridLines="false" gridLinesSet="true" horizontalCentered="false" verticalCentered="false"/>
  <pageMargins left="0.747916666666667" right="0.747916666666667" top="0.984722222222222" bottom="0.984722222222222" header="0.492361111111111" footer="0.49236111111111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F - &amp;A</oddHeader>
    <oddFooter>&amp;L&amp;D - &amp;T&amp;C&amp;P -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7T09:54:53Z</dcterms:created>
  <dc:creator/>
  <dc:description/>
  <dc:language>en-US</dc:language>
  <cp:lastModifiedBy>admin</cp:lastModifiedBy>
  <cp:lastPrinted>2012-02-15T16:41:01Z</cp:lastPrinted>
  <dcterms:modified xsi:type="dcterms:W3CDTF">2012-02-15T16:41:05Z</dcterms:modified>
  <cp:revision>0</cp:revision>
  <dc:subject/>
  <dc:title/>
</cp:coreProperties>
</file>